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" uniqueCount="422">
  <si>
    <r>
      <rPr>
        <b val="true"/>
        <sz val="12"/>
        <rFont val="Times New Roman"/>
        <family val="1"/>
      </rPr>
      <t xml:space="preserve">Supplementary Table S1 List of the up- and down-regulated genes in </t>
    </r>
    <r>
      <rPr>
        <b val="true"/>
        <i val="true"/>
        <sz val="12"/>
        <rFont val="Times New Roman"/>
        <family val="1"/>
      </rPr>
      <t xml:space="preserve">Lycb-1</t>
    </r>
    <r>
      <rPr>
        <b val="true"/>
        <sz val="12"/>
        <rFont val="Times New Roman"/>
        <family val="1"/>
      </rPr>
      <t xml:space="preserve"> transgenic ripe fruits</t>
    </r>
  </si>
  <si>
    <r>
      <rPr>
        <b val="true"/>
        <sz val="12"/>
        <rFont val="Times New Roman"/>
        <family val="1"/>
      </rPr>
      <t xml:space="preserve">Genes (|Score(d)|</t>
    </r>
    <r>
      <rPr>
        <b val="true"/>
        <sz val="12"/>
        <rFont val="宋体"/>
        <family val="0"/>
        <charset val="134"/>
      </rPr>
      <t xml:space="preserve">≥</t>
    </r>
    <r>
      <rPr>
        <b val="true"/>
        <sz val="12"/>
        <rFont val="Times New Roman"/>
        <family val="1"/>
      </rPr>
      <t xml:space="preserve">2 and fold&gt;=2) are identified as differentially expressed genes</t>
    </r>
  </si>
  <si>
    <t xml:space="preserve">best Arabidopsis hit</t>
  </si>
  <si>
    <t xml:space="preserve">Name</t>
  </si>
  <si>
    <t xml:space="preserve">Score(d)</t>
  </si>
  <si>
    <t xml:space="preserve">Numerator(r)</t>
  </si>
  <si>
    <t xml:space="preserve">Denominator(s+s0)</t>
  </si>
  <si>
    <t xml:space="preserve">q-value(%)</t>
  </si>
  <si>
    <t xml:space="preserve">Mean</t>
  </si>
  <si>
    <t xml:space="preserve">Fold change(Lycb-1/Wild type)</t>
  </si>
  <si>
    <t xml:space="preserve">GB acc#</t>
  </si>
  <si>
    <t xml:space="preserve">Description</t>
  </si>
  <si>
    <t xml:space="preserve">e value</t>
  </si>
  <si>
    <t xml:space="preserve">TOM1 probe ID</t>
  </si>
  <si>
    <t xml:space="preserve">locus number</t>
  </si>
  <si>
    <t xml:space="preserve">X57709</t>
  </si>
  <si>
    <t xml:space="preserve">YP_788126</t>
  </si>
  <si>
    <t xml:space="preserve">aminoglycoside-3'-O-phosphotransferase [Escherichia coli]</t>
  </si>
  <si>
    <t xml:space="preserve">SGN-U221920</t>
  </si>
  <si>
    <t xml:space="preserve">Q43503</t>
  </si>
  <si>
    <t xml:space="preserve">RecName: Full=Lycopene beta cyclase, chloroplastic; Flags: Precursor</t>
  </si>
  <si>
    <t xml:space="preserve">1-1-4.1.2.19</t>
  </si>
  <si>
    <t xml:space="preserve">AT3G10230</t>
  </si>
  <si>
    <t xml:space="preserve">SGN-U213993</t>
  </si>
  <si>
    <t xml:space="preserve">P54153</t>
  </si>
  <si>
    <t xml:space="preserve">RecName: Full=Peptide methionine sulfoxide reductase; AltName: Full=Protein-methionine-S-oxide reductase; AltName: Full=Peptide-methionine (S)-S-oxide reductase; Short=Peptide Met(O) reductase; AltName: Full=Fruit-ripening protein E4</t>
  </si>
  <si>
    <t xml:space="preserve">1-1-3.1.11.3</t>
  </si>
  <si>
    <t xml:space="preserve">AT5G61640</t>
  </si>
  <si>
    <t xml:space="preserve">SGN-U217123</t>
  </si>
  <si>
    <t xml:space="preserve">BAF46296</t>
  </si>
  <si>
    <t xml:space="preserve">cytochrome P450 [Ipomoea nil]</t>
  </si>
  <si>
    <t xml:space="preserve">SGN-U220183</t>
  </si>
  <si>
    <t xml:space="preserve">XP_002323477</t>
  </si>
  <si>
    <t xml:space="preserve">SAUR family protein [Populus trichocarpa]</t>
  </si>
  <si>
    <t xml:space="preserve">1-1-3.3.7.17</t>
  </si>
  <si>
    <t xml:space="preserve">AT4G39480</t>
  </si>
  <si>
    <t xml:space="preserve">SGN-U236747</t>
  </si>
  <si>
    <t xml:space="preserve">BAC98298</t>
  </si>
  <si>
    <t xml:space="preserve">LEXYL1 [Solanum lycopersicum]</t>
  </si>
  <si>
    <t xml:space="preserve">1-1-4.3.12.11</t>
  </si>
  <si>
    <t xml:space="preserve">AT2G46690</t>
  </si>
  <si>
    <t xml:space="preserve">SGN-U231977</t>
  </si>
  <si>
    <t xml:space="preserve">P14903</t>
  </si>
  <si>
    <t xml:space="preserve">RecName: Full=Fruit-specific protein</t>
  </si>
  <si>
    <t xml:space="preserve">AT5G09730</t>
  </si>
  <si>
    <t xml:space="preserve">SGN-U212615</t>
  </si>
  <si>
    <t xml:space="preserve">P54772</t>
  </si>
  <si>
    <t xml:space="preserve">RecName: Full=Histidine decarboxylase; Short=HDC; AltName: Full=TOM92</t>
  </si>
  <si>
    <t xml:space="preserve">AT2G23590</t>
  </si>
  <si>
    <t xml:space="preserve">SGN-U213666</t>
  </si>
  <si>
    <t xml:space="preserve">AAT76902</t>
  </si>
  <si>
    <t xml:space="preserve">asparagine synthase-related protein [Elaeis guineensis]</t>
  </si>
  <si>
    <t xml:space="preserve">SGN-U216162</t>
  </si>
  <si>
    <t xml:space="preserve">AAR87711</t>
  </si>
  <si>
    <t xml:space="preserve">salicylic acid-binding protein 2 [Nicotiana tabacum]</t>
  </si>
  <si>
    <t xml:space="preserve">SGN-U224122</t>
  </si>
  <si>
    <t xml:space="preserve">no hits found</t>
  </si>
  <si>
    <t xml:space="preserve">1-1-8.4.17.18</t>
  </si>
  <si>
    <t xml:space="preserve">AT1G43710</t>
  </si>
  <si>
    <t xml:space="preserve">SGN-U213011</t>
  </si>
  <si>
    <t xml:space="preserve">XP_002520768</t>
  </si>
  <si>
    <t xml:space="preserve">phenazine biosynthesis protein, putative [Ricinus communis]</t>
  </si>
  <si>
    <t xml:space="preserve">1-1-8.4.14.11</t>
  </si>
  <si>
    <t xml:space="preserve">AT3G15450</t>
  </si>
  <si>
    <t xml:space="preserve">SGN-U234276</t>
  </si>
  <si>
    <t xml:space="preserve">NP_973399</t>
  </si>
  <si>
    <t xml:space="preserve">MEE66 (maternal effect embryo arrest 66) [Arabidopsis thaliana]</t>
  </si>
  <si>
    <t xml:space="preserve">AT2G23580</t>
  </si>
  <si>
    <t xml:space="preserve">SGN-U215732</t>
  </si>
  <si>
    <t xml:space="preserve">CAB53515</t>
  </si>
  <si>
    <t xml:space="preserve">cysteine protease [Solanum tuberosum]</t>
  </si>
  <si>
    <t xml:space="preserve">1-1-7.1.2.6</t>
  </si>
  <si>
    <t xml:space="preserve">SGN-U220149</t>
  </si>
  <si>
    <t xml:space="preserve">CAB82852</t>
  </si>
  <si>
    <t xml:space="preserve">protein kinase MK6 [Mesembryanthemum crystallinum]</t>
  </si>
  <si>
    <t xml:space="preserve">1-1-4.4.19.4</t>
  </si>
  <si>
    <t xml:space="preserve">SGN-U226429</t>
  </si>
  <si>
    <t xml:space="preserve">XP_002534525</t>
  </si>
  <si>
    <t xml:space="preserve">nuclease, putative [Ricinus communis]</t>
  </si>
  <si>
    <t xml:space="preserve">1-1-7.1.8.8</t>
  </si>
  <si>
    <t xml:space="preserve">SGN-U226477</t>
  </si>
  <si>
    <t xml:space="preserve">XP_002513494</t>
  </si>
  <si>
    <t xml:space="preserve">Photosystem II 5 kDa protein, chloroplast precursor, putative [Ricinus communis]</t>
  </si>
  <si>
    <t xml:space="preserve">AT1G03210</t>
  </si>
  <si>
    <t xml:space="preserve">SGN-U221963</t>
  </si>
  <si>
    <t xml:space="preserve">AAD48496</t>
  </si>
  <si>
    <t xml:space="preserve">cysteine protease TDI-65 [Lycopersicon esculentum]</t>
  </si>
  <si>
    <t xml:space="preserve">1-1-6.1.20.6</t>
  </si>
  <si>
    <t xml:space="preserve">AT4G02860</t>
  </si>
  <si>
    <t xml:space="preserve">SGN-U213214</t>
  </si>
  <si>
    <t xml:space="preserve">XP_002515034</t>
  </si>
  <si>
    <t xml:space="preserve">photosystem II core complex proteins psbY, chloroplast precursor [Ricinus communis]</t>
  </si>
  <si>
    <t xml:space="preserve">1-1-5.4.19.14</t>
  </si>
  <si>
    <t xml:space="preserve">SGN-U217780</t>
  </si>
  <si>
    <t xml:space="preserve">CAD59598</t>
  </si>
  <si>
    <t xml:space="preserve">MRP-like ABC transporter [Oryza sativa (japonica cultivar-group)]</t>
  </si>
  <si>
    <t xml:space="preserve">1-1-1.1.1.10</t>
  </si>
  <si>
    <t xml:space="preserve">SGN-U217348</t>
  </si>
  <si>
    <t xml:space="preserve">XP_002518855</t>
  </si>
  <si>
    <t xml:space="preserve">structural constituent of ribosome, putative [Ricinus communis]</t>
  </si>
  <si>
    <t xml:space="preserve">AT2G02230</t>
  </si>
  <si>
    <t xml:space="preserve">SGN-U214689</t>
  </si>
  <si>
    <t xml:space="preserve">NP_850717</t>
  </si>
  <si>
    <t xml:space="preserve">universal stress protein (USP) family protein [Arabidopsis thaliana]</t>
  </si>
  <si>
    <t xml:space="preserve">AT1G03920</t>
  </si>
  <si>
    <t xml:space="preserve">SGN-U219631</t>
  </si>
  <si>
    <t xml:space="preserve">AAD15756</t>
  </si>
  <si>
    <t xml:space="preserve">gibberellin 20-oxidase-3; 20ox-3 [Lycopersicon esculentum]</t>
  </si>
  <si>
    <t xml:space="preserve">AT5G51080</t>
  </si>
  <si>
    <t xml:space="preserve">SGN-U217280</t>
  </si>
  <si>
    <t xml:space="preserve">CAA57445</t>
  </si>
  <si>
    <t xml:space="preserve">fbp11 [Petunia x hybrida]</t>
  </si>
  <si>
    <t xml:space="preserve">AT1G51400</t>
  </si>
  <si>
    <t xml:space="preserve">SGN-U214795</t>
  </si>
  <si>
    <t xml:space="preserve">XP_002519121</t>
  </si>
  <si>
    <t xml:space="preserve">COR413-PM2, putative [Ricinus communis]</t>
  </si>
  <si>
    <t xml:space="preserve">1-1-2.3.7.17</t>
  </si>
  <si>
    <t xml:space="preserve">AT1G20850</t>
  </si>
  <si>
    <t xml:space="preserve">SGN-U234192</t>
  </si>
  <si>
    <t xml:space="preserve">NP_567627</t>
  </si>
  <si>
    <t xml:space="preserve">vesicle-associated membrane family protein / VAMP family protein [Arabidopsis thaliana]</t>
  </si>
  <si>
    <t xml:space="preserve">1-1-8.3.1.5</t>
  </si>
  <si>
    <t xml:space="preserve">AT1G67740</t>
  </si>
  <si>
    <t xml:space="preserve">SGN-U213509</t>
  </si>
  <si>
    <t xml:space="preserve">AAK29646</t>
  </si>
  <si>
    <t xml:space="preserve">putative short-chain type alcohol dehydrogenase [Solanum tuberosum]</t>
  </si>
  <si>
    <t xml:space="preserve">1-1-7.3.6.2</t>
  </si>
  <si>
    <t xml:space="preserve">AT3G60160</t>
  </si>
  <si>
    <t xml:space="preserve">SGN-U219021</t>
  </si>
  <si>
    <t xml:space="preserve">ABB72802</t>
  </si>
  <si>
    <t xml:space="preserve">L-allo-threonine aldolase-related protein [Solanum tuberosum]</t>
  </si>
  <si>
    <t xml:space="preserve">1-1-3.1.7.5</t>
  </si>
  <si>
    <t xml:space="preserve">AT1G64510</t>
  </si>
  <si>
    <t xml:space="preserve">SGN-U222017</t>
  </si>
  <si>
    <t xml:space="preserve">1-1-4.2.17.13</t>
  </si>
  <si>
    <t xml:space="preserve">AT3G11930</t>
  </si>
  <si>
    <t xml:space="preserve">AF263101</t>
  </si>
  <si>
    <t xml:space="preserve">P93841</t>
  </si>
  <si>
    <t xml:space="preserve">RecName: Full=4-diphosphocytidyl-2-C-methyl-D-erythritol kinase, chloroplastic/chromoplastic; AltName: Full=4-(cytidine-5'-diphospho)-2-C-methyl-D-erythritol kinase; Short=CMK; AltName: Full=Ripening-associated protein pTOM41; Flags: Precursor</t>
  </si>
  <si>
    <t xml:space="preserve">1-1-8.2.3.6</t>
  </si>
  <si>
    <t xml:space="preserve">AT4G09960</t>
  </si>
  <si>
    <t xml:space="preserve">SGN-U222681</t>
  </si>
  <si>
    <t xml:space="preserve">Q40545</t>
  </si>
  <si>
    <t xml:space="preserve">RecName: Full=Pyruvate kinase isozyme A, chloroplastic; Flags: Precursor</t>
  </si>
  <si>
    <t xml:space="preserve">1-1-8.4.20.6</t>
  </si>
  <si>
    <t xml:space="preserve">AT2G15970</t>
  </si>
  <si>
    <t xml:space="preserve">SGN-U221322</t>
  </si>
  <si>
    <t xml:space="preserve">NP_001146876</t>
  </si>
  <si>
    <t xml:space="preserve">VAMP protein SEC22 [Zea mays]</t>
  </si>
  <si>
    <t xml:space="preserve">1-1-3.1.18.16</t>
  </si>
  <si>
    <t xml:space="preserve">AT4G21450</t>
  </si>
  <si>
    <t xml:space="preserve">SGN-U214550</t>
  </si>
  <si>
    <t xml:space="preserve">NP_564408</t>
  </si>
  <si>
    <t xml:space="preserve">protein binding / zinc ion binding [Arabidopsis thaliana]</t>
  </si>
  <si>
    <t xml:space="preserve">1-1-7.4.19.8</t>
  </si>
  <si>
    <t xml:space="preserve">AT3G55290</t>
  </si>
  <si>
    <t xml:space="preserve">SGN-U232533</t>
  </si>
  <si>
    <t xml:space="preserve">ABX55778</t>
  </si>
  <si>
    <t xml:space="preserve">3-hydroxy-3-methylglutaryl coenzyme A synthase [Solanum lycopersicum]</t>
  </si>
  <si>
    <t xml:space="preserve">AT1G08630</t>
  </si>
  <si>
    <t xml:space="preserve">SGN-U220176</t>
  </si>
  <si>
    <t xml:space="preserve">AAK14395</t>
  </si>
  <si>
    <t xml:space="preserve">response regulator protein [Dianthus caryophyllus]</t>
  </si>
  <si>
    <t xml:space="preserve">1-1-3.2.19.10</t>
  </si>
  <si>
    <t xml:space="preserve">SGN-U215002</t>
  </si>
  <si>
    <t xml:space="preserve">NP_565167</t>
  </si>
  <si>
    <t xml:space="preserve">senescence-associated protein-related [Arabidopsis thaliana]</t>
  </si>
  <si>
    <t xml:space="preserve">SGN-U219466</t>
  </si>
  <si>
    <t xml:space="preserve">XP_002272228</t>
  </si>
  <si>
    <t xml:space="preserve">PREDICTED: similar to TCP family transcription factor, putative [Vitis vinifera]</t>
  </si>
  <si>
    <t xml:space="preserve">1-1-2.1.4.21</t>
  </si>
  <si>
    <t xml:space="preserve">AT3G22960</t>
  </si>
  <si>
    <t xml:space="preserve">SGN-U217299</t>
  </si>
  <si>
    <t xml:space="preserve">ABC01895</t>
  </si>
  <si>
    <t xml:space="preserve">transporter-like protein [Solanum tuberosum]</t>
  </si>
  <si>
    <t xml:space="preserve">AT3G52470</t>
  </si>
  <si>
    <t xml:space="preserve">SGN-U213699</t>
  </si>
  <si>
    <t xml:space="preserve">XP_002282456</t>
  </si>
  <si>
    <t xml:space="preserve">PREDICTED: hypothetical protein [Vitis vinifera]</t>
  </si>
  <si>
    <t xml:space="preserve">1-1-3.3.6.18</t>
  </si>
  <si>
    <t xml:space="preserve">AT5G47050</t>
  </si>
  <si>
    <t xml:space="preserve">SGN-U215290</t>
  </si>
  <si>
    <t xml:space="preserve">XP_002509687</t>
  </si>
  <si>
    <t xml:space="preserve">NAD dependent epimerase/dehydratase, putative [Ricinus communis]</t>
  </si>
  <si>
    <t xml:space="preserve">AT4G11820</t>
  </si>
  <si>
    <t xml:space="preserve">SGN-U218025</t>
  </si>
  <si>
    <t xml:space="preserve">BAC98492</t>
  </si>
  <si>
    <t xml:space="preserve">AG-motif binding protein-2 [Nicotiana tabacum]</t>
  </si>
  <si>
    <t xml:space="preserve">1-1-4.4.4.17</t>
  </si>
  <si>
    <t xml:space="preserve">AT1G10470</t>
  </si>
  <si>
    <t xml:space="preserve">SGN-U219933</t>
  </si>
  <si>
    <t xml:space="preserve">XP_002528242</t>
  </si>
  <si>
    <t xml:space="preserve">3-hydroxyacyl-CoA dehyrogenase, putative [Ricinus communis]</t>
  </si>
  <si>
    <t xml:space="preserve">1-1-7.4.1.15</t>
  </si>
  <si>
    <t xml:space="preserve">AT1G78020</t>
  </si>
  <si>
    <t xml:space="preserve">SGN-U213421</t>
  </si>
  <si>
    <t xml:space="preserve">CAJ40777</t>
  </si>
  <si>
    <t xml:space="preserve">alpha galactosidase precursor [Coffea arabica]</t>
  </si>
  <si>
    <t xml:space="preserve">1-1-4.2.10.21</t>
  </si>
  <si>
    <t xml:space="preserve">AT3G14690</t>
  </si>
  <si>
    <t xml:space="preserve">SGN-U213818</t>
  </si>
  <si>
    <t xml:space="preserve">NP_191708</t>
  </si>
  <si>
    <t xml:space="preserve">glycoside hydrolase family 28 protein / polygalacturonase (pectinase) family protein [Arabidopsis thaliana]</t>
  </si>
  <si>
    <t xml:space="preserve">1-1-7.3.9.16</t>
  </si>
  <si>
    <t xml:space="preserve">AT1G58100</t>
  </si>
  <si>
    <t xml:space="preserve">SGN-U216420</t>
  </si>
  <si>
    <t xml:space="preserve">AAM82606</t>
  </si>
  <si>
    <t xml:space="preserve">putative non-specific lipid transfer protein StnsLTP [Solanum tuberosum]</t>
  </si>
  <si>
    <t xml:space="preserve">AT1G75170</t>
  </si>
  <si>
    <t xml:space="preserve">SGN-U224534</t>
  </si>
  <si>
    <t xml:space="preserve">1-1-7.1.10.12</t>
  </si>
  <si>
    <t xml:space="preserve">AT2G15590</t>
  </si>
  <si>
    <t xml:space="preserve">SGN-U242005</t>
  </si>
  <si>
    <t xml:space="preserve">XP_002525259</t>
  </si>
  <si>
    <t xml:space="preserve">N-acetyltransferase, putative [Ricinus communis]</t>
  </si>
  <si>
    <t xml:space="preserve">1-1-8.1.13.2</t>
  </si>
  <si>
    <t xml:space="preserve">AT1G63000</t>
  </si>
  <si>
    <t xml:space="preserve">SGN-U213878</t>
  </si>
  <si>
    <t xml:space="preserve">ABC69422</t>
  </si>
  <si>
    <t xml:space="preserve">CYP72A58 [Nicotiana tabacum]</t>
  </si>
  <si>
    <t xml:space="preserve">1-1-5.1.11.6</t>
  </si>
  <si>
    <t xml:space="preserve">AT3G24050</t>
  </si>
  <si>
    <t xml:space="preserve">SGN-U212684</t>
  </si>
  <si>
    <t xml:space="preserve">ABC69377</t>
  </si>
  <si>
    <t xml:space="preserve">CYP81B2v2 [Nicotiana tabacum]</t>
  </si>
  <si>
    <t xml:space="preserve">1-1-6.2.19.8</t>
  </si>
  <si>
    <t xml:space="preserve">AT3G15290</t>
  </si>
  <si>
    <t xml:space="preserve">SGN-U216371</t>
  </si>
  <si>
    <t xml:space="preserve">XP_002516533</t>
  </si>
  <si>
    <t xml:space="preserve">serine-threonine protein kinase, plant-type, putative [Ricinus communis]</t>
  </si>
  <si>
    <t xml:space="preserve">AT2G23060</t>
  </si>
  <si>
    <t xml:space="preserve">SGN-U216828</t>
  </si>
  <si>
    <t xml:space="preserve">NP_195493</t>
  </si>
  <si>
    <t xml:space="preserve">HAT22; transcription factor [Arabidopsis thaliana]</t>
  </si>
  <si>
    <t xml:space="preserve">1-1-8.4.10.8</t>
  </si>
  <si>
    <t xml:space="preserve">AT2G42570</t>
  </si>
  <si>
    <t xml:space="preserve">SGN-U232086</t>
  </si>
  <si>
    <t xml:space="preserve">P27524</t>
  </si>
  <si>
    <t xml:space="preserve">RecName: Full=Chlorophyll a-b binding protein CP24 10A, chloroplastic; Short=CAB-10A; Short=LHCP; Flags: Precursor</t>
  </si>
  <si>
    <t xml:space="preserve">AT3G61490</t>
  </si>
  <si>
    <t xml:space="preserve">SGN-U216318</t>
  </si>
  <si>
    <t xml:space="preserve">BAC98494</t>
  </si>
  <si>
    <t xml:space="preserve">AG-motif binding protein-4 [Nicotiana tabacum]</t>
  </si>
  <si>
    <t xml:space="preserve">1-1-2.3.9.17</t>
  </si>
  <si>
    <t xml:space="preserve">SGN-U217193</t>
  </si>
  <si>
    <t xml:space="preserve">XP_002528098</t>
  </si>
  <si>
    <t xml:space="preserve">Isoamyl acetate-hydrolyzing esterase, putative [Ricinus communis]</t>
  </si>
  <si>
    <t xml:space="preserve">AT4G37580</t>
  </si>
  <si>
    <t xml:space="preserve">SGN-U239936</t>
  </si>
  <si>
    <t xml:space="preserve">AAC78592</t>
  </si>
  <si>
    <t xml:space="preserve">Hcr2-0A [Lycopersicon esculentum]</t>
  </si>
  <si>
    <t xml:space="preserve">SGN-U219031</t>
  </si>
  <si>
    <t xml:space="preserve">XP_002529807</t>
  </si>
  <si>
    <t xml:space="preserve">1-1-3.4.7.12</t>
  </si>
  <si>
    <t xml:space="preserve">AT1G66540</t>
  </si>
  <si>
    <t xml:space="preserve">SGN-U218912</t>
  </si>
  <si>
    <t xml:space="preserve">P07369</t>
  </si>
  <si>
    <t xml:space="preserve">RecName: Full=Chlorophyll a-b binding protein 3C, chloroplastic; AltName: Full=LHCII type I CAB-3C; Short=LHCP; Flags: Precursor</t>
  </si>
  <si>
    <t xml:space="preserve">1-1-4.4.14.20</t>
  </si>
  <si>
    <t xml:space="preserve">AT5G25930</t>
  </si>
  <si>
    <t xml:space="preserve">SGN-U213820</t>
  </si>
  <si>
    <t xml:space="preserve">BAE46985</t>
  </si>
  <si>
    <t xml:space="preserve">mitogen-activated protein kinase [Nicotiana tabacum]</t>
  </si>
  <si>
    <t xml:space="preserve">AT1G15820</t>
  </si>
  <si>
    <t xml:space="preserve">SGN-U215220</t>
  </si>
  <si>
    <t xml:space="preserve">ABC69386</t>
  </si>
  <si>
    <t xml:space="preserve">CYP92B2v1 [Nicotiana tabacum]</t>
  </si>
  <si>
    <t xml:space="preserve">1-1-5.4.19.21</t>
  </si>
  <si>
    <t xml:space="preserve">AT4G37790</t>
  </si>
  <si>
    <t xml:space="preserve">SGN-U217830</t>
  </si>
  <si>
    <t xml:space="preserve">AAG16758</t>
  </si>
  <si>
    <t xml:space="preserve">putative glutathione S-transferase T3 [Lycopersicon esculentum]</t>
  </si>
  <si>
    <t xml:space="preserve">SGN-U218911</t>
  </si>
  <si>
    <t xml:space="preserve">F24039</t>
  </si>
  <si>
    <t xml:space="preserve">chlorophyll a/b-binding protein 3B precursor - tomato (fragments)</t>
  </si>
  <si>
    <t xml:space="preserve">1-1-3.1.18.13</t>
  </si>
  <si>
    <t xml:space="preserve">AT5G66320</t>
  </si>
  <si>
    <t xml:space="preserve">SGN-U215025</t>
  </si>
  <si>
    <t xml:space="preserve">AAL54884</t>
  </si>
  <si>
    <t xml:space="preserve">cytochrome P450-dependent fatty acid hydroxylase [Nicotiana tabacum]</t>
  </si>
  <si>
    <t xml:space="preserve">AT2G32660</t>
  </si>
  <si>
    <t xml:space="preserve">SGN-U213443</t>
  </si>
  <si>
    <t xml:space="preserve">Q9LW96</t>
  </si>
  <si>
    <t xml:space="preserve">RecName: Full=Inositol-3-phosphate synthase; AltName: Full=Myo-inositol-1-phosphate synthase; Short=MI-1-P synthase; Short=IPS</t>
  </si>
  <si>
    <t xml:space="preserve">1-1-6.3.14.5</t>
  </si>
  <si>
    <t xml:space="preserve">AT5G07280</t>
  </si>
  <si>
    <t xml:space="preserve">SGN-U231627</t>
  </si>
  <si>
    <t xml:space="preserve">ACL27274</t>
  </si>
  <si>
    <t xml:space="preserve">homeodomain leucine-zipper 1 [Nicotiana benthamiana]</t>
  </si>
  <si>
    <t xml:space="preserve">1-1-4.4.4.14</t>
  </si>
  <si>
    <t xml:space="preserve">AT3G27690</t>
  </si>
  <si>
    <t xml:space="preserve">SGN-U224084</t>
  </si>
  <si>
    <t xml:space="preserve">ABC69416</t>
  </si>
  <si>
    <t xml:space="preserve">CYP71AU1 [Nicotiana tabacum]</t>
  </si>
  <si>
    <t xml:space="preserve">AT2G40890</t>
  </si>
  <si>
    <t xml:space="preserve">M14444</t>
  </si>
  <si>
    <t xml:space="preserve">AAA34148</t>
  </si>
  <si>
    <t xml:space="preserve">chlorophyll a/b-binding protein Cab-3C</t>
  </si>
  <si>
    <t xml:space="preserve">1-1-2.1.19.10</t>
  </si>
  <si>
    <t xml:space="preserve">AT3G11210</t>
  </si>
  <si>
    <t xml:space="preserve">SGN-U218921</t>
  </si>
  <si>
    <t xml:space="preserve">ABB55370</t>
  </si>
  <si>
    <t xml:space="preserve">chlorophyll a-b binding protein 3C-like [Solanum tuberosum]</t>
  </si>
  <si>
    <t xml:space="preserve">AT2G22800</t>
  </si>
  <si>
    <t xml:space="preserve">AF500012</t>
  </si>
  <si>
    <t xml:space="preserve">AAN77052</t>
  </si>
  <si>
    <t xml:space="preserve">dehydration responsive element binding protein [Lycopersicon esculentum]</t>
  </si>
  <si>
    <t xml:space="preserve">1-1-7.3.20.19</t>
  </si>
  <si>
    <t xml:space="preserve">AT2G45580</t>
  </si>
  <si>
    <t xml:space="preserve">SGN-U215015</t>
  </si>
  <si>
    <t xml:space="preserve">ACF33171</t>
  </si>
  <si>
    <t xml:space="preserve">mannan synthase [Coffea canephora]</t>
  </si>
  <si>
    <t xml:space="preserve">SGN-U216299</t>
  </si>
  <si>
    <t xml:space="preserve">XP_002516311</t>
  </si>
  <si>
    <t xml:space="preserve">ATP binding protein, putative [Ricinus communis]</t>
  </si>
  <si>
    <t xml:space="preserve">SGN-U213616</t>
  </si>
  <si>
    <t xml:space="preserve">ABH07900</t>
  </si>
  <si>
    <t xml:space="preserve">auxin repressed/dormancy associated protein [Lycopersicon esculentum]</t>
  </si>
  <si>
    <t xml:space="preserve">1-1-1.2.2.9</t>
  </si>
  <si>
    <t xml:space="preserve">AT5G22740</t>
  </si>
  <si>
    <t xml:space="preserve">SGN-U222874</t>
  </si>
  <si>
    <t xml:space="preserve">CAA76075</t>
  </si>
  <si>
    <t xml:space="preserve">putative phosphate transporter [Solanum lycopersicum]</t>
  </si>
  <si>
    <t xml:space="preserve">1-1-8.4.13.6</t>
  </si>
  <si>
    <t xml:space="preserve">AT2G33830</t>
  </si>
  <si>
    <t xml:space="preserve">SGN-U219709</t>
  </si>
  <si>
    <t xml:space="preserve">P80196</t>
  </si>
  <si>
    <t xml:space="preserve">RecName: Full=Intracellular ribonuclease LX; Short=RNase LX; Flags: Precursor</t>
  </si>
  <si>
    <t xml:space="preserve">1-1-3.2.16.1</t>
  </si>
  <si>
    <t xml:space="preserve">AT5G43360</t>
  </si>
  <si>
    <t xml:space="preserve">SGN-U234086</t>
  </si>
  <si>
    <t xml:space="preserve">ACG30091</t>
  </si>
  <si>
    <t xml:space="preserve">chlorophyll a-b binding protein 2 [Zea mays]</t>
  </si>
  <si>
    <t xml:space="preserve">1-1-7.4.18.8</t>
  </si>
  <si>
    <t xml:space="preserve">AT2G02990</t>
  </si>
  <si>
    <t xml:space="preserve">SGN-U217263</t>
  </si>
  <si>
    <t xml:space="preserve">NP_196225</t>
  </si>
  <si>
    <t xml:space="preserve">tropinone reductase, putative / tropine dehydrogenase, putative [Arabidopsis thaliana]</t>
  </si>
  <si>
    <t xml:space="preserve">AT1G29910</t>
  </si>
  <si>
    <t xml:space="preserve">SGN-U215393</t>
  </si>
  <si>
    <t xml:space="preserve">P15004</t>
  </si>
  <si>
    <t xml:space="preserve">RecName: Full=Suberization-associated anionic peroxidase 2; AltName: Full=TMP2; Flags: Precursor</t>
  </si>
  <si>
    <t xml:space="preserve">AT5G06060</t>
  </si>
  <si>
    <t xml:space="preserve">SGN-U212884</t>
  </si>
  <si>
    <t xml:space="preserve">P08252</t>
  </si>
  <si>
    <t xml:space="preserve">RecName: Full=Endochitinase A; Short=CHN-A; Flags: Precursor</t>
  </si>
  <si>
    <t xml:space="preserve">1-1-8.1.20.15</t>
  </si>
  <si>
    <t xml:space="preserve">AT5G05340</t>
  </si>
  <si>
    <t xml:space="preserve">SGN-U212648</t>
  </si>
  <si>
    <t xml:space="preserve">CAD13177</t>
  </si>
  <si>
    <t xml:space="preserve">alpha-tubulin [Nicotiana tabacum]</t>
  </si>
  <si>
    <t xml:space="preserve">1-1-8.2.20.10</t>
  </si>
  <si>
    <t xml:space="preserve">AT3G12500</t>
  </si>
  <si>
    <t xml:space="preserve">SGN-U216076</t>
  </si>
  <si>
    <t xml:space="preserve">ACE80962</t>
  </si>
  <si>
    <t xml:space="preserve">putative allergen Pru du 2.04 [Prunus dulcis x Prunus persica]</t>
  </si>
  <si>
    <t xml:space="preserve">1-1-2.4.2.13</t>
  </si>
  <si>
    <t xml:space="preserve">AT4G14960</t>
  </si>
  <si>
    <t xml:space="preserve">SGN-U215153</t>
  </si>
  <si>
    <t xml:space="preserve">AAG00902</t>
  </si>
  <si>
    <t xml:space="preserve">xyloglucan endotransglycosylase LeXET2 [Lycopersicon esculentum]</t>
  </si>
  <si>
    <t xml:space="preserve">1-1-3.2.12.19</t>
  </si>
  <si>
    <t xml:space="preserve">AT1G75800</t>
  </si>
  <si>
    <t xml:space="preserve">SGN-U220014</t>
  </si>
  <si>
    <t xml:space="preserve">NP_172962</t>
  </si>
  <si>
    <t xml:space="preserve">RHA2A; protein binding / ubiquitin-protein ligase/ zinc ion binding [Arabidopsis thaliana]</t>
  </si>
  <si>
    <t xml:space="preserve">1-1-8.4.1.21</t>
  </si>
  <si>
    <t xml:space="preserve">AT5G57550</t>
  </si>
  <si>
    <t xml:space="preserve">SGN-U220445</t>
  </si>
  <si>
    <t xml:space="preserve">ACM80348</t>
  </si>
  <si>
    <t xml:space="preserve">cysteine proteinase [Solanum lycopersicum]</t>
  </si>
  <si>
    <t xml:space="preserve">AT1G15100</t>
  </si>
  <si>
    <t xml:space="preserve">SGN-U219805</t>
  </si>
  <si>
    <t xml:space="preserve">AAB82147</t>
  </si>
  <si>
    <t xml:space="preserve">inorganic phosphate transporter [Lycopersicon esculentum]</t>
  </si>
  <si>
    <t xml:space="preserve">AT2G38940</t>
  </si>
  <si>
    <t xml:space="preserve">SGN-U212883</t>
  </si>
  <si>
    <t xml:space="preserve">Q05538</t>
  </si>
  <si>
    <t xml:space="preserve">RecName: Full=Basic 30 kDa endochitinase; Flags: Precursor</t>
  </si>
  <si>
    <t xml:space="preserve">AT2G29420</t>
  </si>
  <si>
    <t xml:space="preserve">SGN-U242423</t>
  </si>
  <si>
    <t xml:space="preserve">ABK27327</t>
  </si>
  <si>
    <t xml:space="preserve">vacuolar citrate/H+ symporter [Citrus sinensis]</t>
  </si>
  <si>
    <t xml:space="preserve">AT4G27300</t>
  </si>
  <si>
    <t xml:space="preserve">SGN-U221588</t>
  </si>
  <si>
    <t xml:space="preserve">XP_002525352</t>
  </si>
  <si>
    <t xml:space="preserve">glutathione s-transferase, putative [Ricinus communis]</t>
  </si>
  <si>
    <t xml:space="preserve">AT4G15910</t>
  </si>
  <si>
    <t xml:space="preserve">SGN-U228093</t>
  </si>
  <si>
    <t xml:space="preserve">CAN77365</t>
  </si>
  <si>
    <t xml:space="preserve">hypothetical protein [Vitis vinifera]</t>
  </si>
  <si>
    <t xml:space="preserve">1-1-2.2.2.10</t>
  </si>
  <si>
    <t xml:space="preserve">AT2G29290</t>
  </si>
  <si>
    <t xml:space="preserve">SGN-U212929</t>
  </si>
  <si>
    <t xml:space="preserve">CAA66948</t>
  </si>
  <si>
    <t xml:space="preserve">protein induced upon tuberization [Solanum demissum]</t>
  </si>
  <si>
    <t xml:space="preserve">1-1-8.2.19.3</t>
  </si>
  <si>
    <t xml:space="preserve">AT3G57270</t>
  </si>
  <si>
    <t xml:space="preserve">SGN-U215683</t>
  </si>
  <si>
    <t xml:space="preserve">P50165</t>
  </si>
  <si>
    <t xml:space="preserve">RecName: Full=Tropinone reductase homolog; AltName: Full=P29X</t>
  </si>
  <si>
    <t xml:space="preserve">1-1-5.4.20.2</t>
  </si>
  <si>
    <t xml:space="preserve">AT3G21760</t>
  </si>
  <si>
    <t xml:space="preserve">SGN-U212827</t>
  </si>
  <si>
    <t xml:space="preserve">Q01413</t>
  </si>
  <si>
    <t xml:space="preserve">RecName: Full=Glucan endo-1,3-beta-glucosidase B; AltName: Full=(1-&gt;3)-beta-glucan endohydrolase B; Short=(1-&gt;3)-beta-glucanase B; AltName: Full=Basic beta-1,3-glucanase; AltName: Full=Beta-1,3-endoglucanase B; Flags: Precursor</t>
  </si>
  <si>
    <t xml:space="preserve">1-1-4.3.7.6</t>
  </si>
  <si>
    <t xml:space="preserve">AT4G16260</t>
  </si>
  <si>
    <t xml:space="preserve">SGN-U229259</t>
  </si>
  <si>
    <t xml:space="preserve">BAF75895</t>
  </si>
  <si>
    <t xml:space="preserve">tetrahydroxychalcone 2'-glucosyltransferase [Cyclamen persicum]</t>
  </si>
  <si>
    <t xml:space="preserve">1-1-7.2.14.12</t>
  </si>
  <si>
    <t xml:space="preserve">AT1G71695</t>
  </si>
  <si>
    <t xml:space="preserve">SGN-U213352</t>
  </si>
  <si>
    <t xml:space="preserve">ACK57683</t>
  </si>
  <si>
    <t xml:space="preserve">peroxidase 4 [Litchi chinensis]</t>
  </si>
  <si>
    <t xml:space="preserve">1-1-8.1.12.18</t>
  </si>
  <si>
    <t xml:space="preserve">SGN-U219528</t>
  </si>
  <si>
    <t xml:space="preserve">AAV97729</t>
  </si>
  <si>
    <t xml:space="preserve">phosphate transporter 3 [Solanum lycopersicum]</t>
  </si>
  <si>
    <t xml:space="preserve">1-1-7.4.20.7</t>
  </si>
  <si>
    <t xml:space="preserve">AT2G328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name val="宋体"/>
      <family val="0"/>
      <charset val="134"/>
    </font>
    <font>
      <sz val="12"/>
      <color rgb="FFFF0000"/>
      <name val="Times New Roman"/>
      <family val="1"/>
    </font>
    <font>
      <sz val="12"/>
      <color rgb="FF008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7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A2" activeCellId="0" sqref="A2:G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5.37"/>
    <col collapsed="false" customWidth="false" hidden="false" outlineLevel="0" max="2" min="2" style="1" width="8.99"/>
    <col collapsed="false" customWidth="true" hidden="false" outlineLevel="0" max="3" min="3" style="1" width="10.37"/>
    <col collapsed="false" customWidth="true" hidden="false" outlineLevel="0" max="4" min="4" style="1" width="9.62"/>
    <col collapsed="false" customWidth="true" hidden="false" outlineLevel="0" max="5" min="5" style="1" width="10.74"/>
    <col collapsed="false" customWidth="true" hidden="false" outlineLevel="0" max="6" min="6" style="1" width="9.12"/>
    <col collapsed="false" customWidth="false" hidden="false" outlineLevel="0" max="7" min="7" style="1" width="8.99"/>
    <col collapsed="false" customWidth="true" hidden="false" outlineLevel="0" max="8" min="8" style="1" width="9.75"/>
    <col collapsed="false" customWidth="false" hidden="false" outlineLevel="0" max="9" min="9" style="1" width="8.99"/>
    <col collapsed="false" customWidth="true" hidden="false" outlineLevel="0" max="10" min="10" style="1" width="13.87"/>
    <col collapsed="false" customWidth="true" hidden="false" outlineLevel="0" max="11" min="11" style="1" width="50.62"/>
    <col collapsed="false" customWidth="true" hidden="false" outlineLevel="0" max="12" min="12" style="1" width="8.36"/>
    <col collapsed="false" customWidth="true" hidden="false" outlineLevel="0" max="13" min="13" style="1" width="14.99"/>
    <col collapsed="false" customWidth="true" hidden="false" outlineLevel="0" max="14" min="14" style="1" width="19.99"/>
    <col collapsed="false" customWidth="true" hidden="false" outlineLevel="0" max="15" min="15" style="1" width="8.5"/>
    <col collapsed="false" customWidth="false" hidden="false" outlineLevel="0" max="257" min="16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.7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</row>
    <row r="3" customFormat="false" ht="15.75" hidden="false" customHeight="false" outlineLevel="0" collapsed="false">
      <c r="N3" s="3" t="s">
        <v>2</v>
      </c>
    </row>
    <row r="4" customFormat="false" ht="31.5" hidden="false" customHeight="true" outlineLevel="0" collapsed="false">
      <c r="A4" s="3" t="s">
        <v>3</v>
      </c>
      <c r="B4" s="3" t="s">
        <v>4</v>
      </c>
      <c r="C4" s="3" t="s">
        <v>5</v>
      </c>
      <c r="D4" s="3" t="s">
        <v>6</v>
      </c>
      <c r="E4" s="3" t="s">
        <v>7</v>
      </c>
      <c r="F4" s="4" t="s">
        <v>8</v>
      </c>
      <c r="G4" s="5" t="s">
        <v>9</v>
      </c>
      <c r="H4" s="5"/>
      <c r="I4" s="5"/>
      <c r="J4" s="3" t="s">
        <v>10</v>
      </c>
      <c r="K4" s="3" t="s">
        <v>11</v>
      </c>
      <c r="L4" s="3" t="s">
        <v>12</v>
      </c>
      <c r="M4" s="3" t="s">
        <v>13</v>
      </c>
      <c r="N4" s="3" t="s">
        <v>14</v>
      </c>
      <c r="O4" s="3" t="s">
        <v>12</v>
      </c>
    </row>
    <row r="5" customFormat="false" ht="15.75" hidden="false" customHeight="false" outlineLevel="0" collapsed="false">
      <c r="A5" s="6" t="s">
        <v>15</v>
      </c>
      <c r="B5" s="6" t="n">
        <v>4.3921496279829</v>
      </c>
      <c r="C5" s="6" t="n">
        <v>6.44914230996541</v>
      </c>
      <c r="D5" s="6" t="n">
        <v>1.4683339267126</v>
      </c>
      <c r="E5" s="6" t="n">
        <v>0</v>
      </c>
      <c r="F5" s="6" t="n">
        <f aca="false">AVERAGE(G5:I5)</f>
        <v>151.848266666667</v>
      </c>
      <c r="G5" s="6" t="n">
        <v>69.5839</v>
      </c>
      <c r="H5" s="6" t="n">
        <v>359.2791</v>
      </c>
      <c r="I5" s="6" t="n">
        <v>26.6818</v>
      </c>
      <c r="J5" s="6" t="s">
        <v>16</v>
      </c>
      <c r="K5" s="6" t="s">
        <v>17</v>
      </c>
      <c r="L5" s="6" t="n">
        <v>5E-150</v>
      </c>
      <c r="M5" s="6"/>
      <c r="N5" s="6"/>
      <c r="O5" s="6"/>
    </row>
    <row r="6" customFormat="false" ht="15.75" hidden="false" customHeight="false" outlineLevel="0" collapsed="false">
      <c r="A6" s="6" t="s">
        <v>18</v>
      </c>
      <c r="B6" s="6" t="n">
        <v>4.51072888538543</v>
      </c>
      <c r="C6" s="6" t="n">
        <v>3.11078896292921</v>
      </c>
      <c r="D6" s="6" t="n">
        <v>0.689642193528419</v>
      </c>
      <c r="E6" s="6" t="n">
        <v>0</v>
      </c>
      <c r="F6" s="6" t="n">
        <f aca="false">AVERAGE(G6:I6)</f>
        <v>9.0755</v>
      </c>
      <c r="G6" s="6" t="n">
        <v>7.9785</v>
      </c>
      <c r="H6" s="6" t="n">
        <v>6.1855</v>
      </c>
      <c r="I6" s="6" t="n">
        <v>13.0625</v>
      </c>
      <c r="J6" s="6" t="s">
        <v>19</v>
      </c>
      <c r="K6" s="6" t="s">
        <v>20</v>
      </c>
      <c r="L6" s="6" t="n">
        <v>4E-149</v>
      </c>
      <c r="M6" s="6" t="s">
        <v>21</v>
      </c>
      <c r="N6" s="6" t="s">
        <v>22</v>
      </c>
      <c r="O6" s="6" t="n">
        <v>1E-122</v>
      </c>
    </row>
    <row r="7" customFormat="false" ht="15.75" hidden="false" customHeight="false" outlineLevel="0" collapsed="false">
      <c r="A7" s="6" t="s">
        <v>23</v>
      </c>
      <c r="B7" s="6" t="n">
        <v>2.47035323886307</v>
      </c>
      <c r="C7" s="6" t="n">
        <v>2.75388132783166</v>
      </c>
      <c r="D7" s="6" t="n">
        <v>1.11477228620919</v>
      </c>
      <c r="E7" s="6" t="n">
        <v>9.59698196540302</v>
      </c>
      <c r="F7" s="6" t="n">
        <f aca="false">AVERAGE(G7:I7)</f>
        <v>8.73066666666667</v>
      </c>
      <c r="G7" s="6" t="n">
        <v>6.1862</v>
      </c>
      <c r="H7" s="6" t="n">
        <v>17.1055</v>
      </c>
      <c r="I7" s="6" t="n">
        <v>2.9003</v>
      </c>
      <c r="J7" s="6" t="s">
        <v>24</v>
      </c>
      <c r="K7" s="6" t="s">
        <v>25</v>
      </c>
      <c r="L7" s="6" t="n">
        <v>6E-057</v>
      </c>
      <c r="M7" s="6" t="s">
        <v>26</v>
      </c>
      <c r="N7" s="6" t="s">
        <v>27</v>
      </c>
      <c r="O7" s="6" t="n">
        <v>1E-034</v>
      </c>
    </row>
    <row r="8" customFormat="false" ht="15.75" hidden="false" customHeight="false" outlineLevel="0" collapsed="false">
      <c r="A8" s="6" t="s">
        <v>28</v>
      </c>
      <c r="B8" s="6" t="n">
        <v>2.3558538245045</v>
      </c>
      <c r="C8" s="6" t="n">
        <v>2.39461209612048</v>
      </c>
      <c r="D8" s="6" t="n">
        <v>1.01645190003422</v>
      </c>
      <c r="E8" s="6" t="n">
        <v>11.2955628442354</v>
      </c>
      <c r="F8" s="6" t="n">
        <f aca="false">AVERAGE(G8:I8)</f>
        <v>6.2972</v>
      </c>
      <c r="G8" s="6" t="n">
        <v>5.8785</v>
      </c>
      <c r="H8" s="6" t="n">
        <v>10.702</v>
      </c>
      <c r="I8" s="6" t="n">
        <v>2.3111</v>
      </c>
      <c r="J8" s="6" t="s">
        <v>29</v>
      </c>
      <c r="K8" s="6" t="s">
        <v>30</v>
      </c>
      <c r="L8" s="6" t="n">
        <v>1E-113</v>
      </c>
      <c r="M8" s="6" t="s">
        <v>26</v>
      </c>
      <c r="N8" s="6" t="s">
        <v>27</v>
      </c>
      <c r="O8" s="6" t="n">
        <v>6E-073</v>
      </c>
    </row>
    <row r="9" customFormat="false" ht="15.75" hidden="false" customHeight="false" outlineLevel="0" collapsed="false">
      <c r="A9" s="6" t="s">
        <v>31</v>
      </c>
      <c r="B9" s="6" t="n">
        <v>2.18179364473829</v>
      </c>
      <c r="C9" s="6" t="n">
        <v>2.34922415077256</v>
      </c>
      <c r="D9" s="6" t="n">
        <v>1.07673984496107</v>
      </c>
      <c r="E9" s="6" t="n">
        <v>13.3764883764884</v>
      </c>
      <c r="F9" s="6" t="n">
        <f aca="false">AVERAGE(G9:I9)</f>
        <v>6.2255</v>
      </c>
      <c r="G9" s="6" t="n">
        <v>6.6801</v>
      </c>
      <c r="H9" s="6" t="n">
        <v>10.0198</v>
      </c>
      <c r="I9" s="6" t="n">
        <v>1.9766</v>
      </c>
      <c r="J9" s="6" t="s">
        <v>32</v>
      </c>
      <c r="K9" s="6" t="s">
        <v>33</v>
      </c>
      <c r="L9" s="6" t="n">
        <v>9E-164</v>
      </c>
      <c r="M9" s="6" t="s">
        <v>34</v>
      </c>
      <c r="N9" s="6" t="s">
        <v>35</v>
      </c>
      <c r="O9" s="6" t="n">
        <v>4E-127</v>
      </c>
    </row>
    <row r="10" customFormat="false" ht="15.75" hidden="false" customHeight="false" outlineLevel="0" collapsed="false">
      <c r="A10" s="6" t="s">
        <v>36</v>
      </c>
      <c r="B10" s="6" t="n">
        <v>2.8212961634126</v>
      </c>
      <c r="C10" s="6" t="n">
        <v>2.45253579260854</v>
      </c>
      <c r="D10" s="6" t="n">
        <v>0.869293987782547</v>
      </c>
      <c r="E10" s="6" t="n">
        <v>8.53518821603928</v>
      </c>
      <c r="F10" s="6" t="n">
        <f aca="false">AVERAGE(G10:I10)</f>
        <v>6.1806</v>
      </c>
      <c r="G10" s="6" t="n">
        <v>4.8301</v>
      </c>
      <c r="H10" s="6" t="n">
        <v>10.468</v>
      </c>
      <c r="I10" s="6" t="n">
        <v>3.2437</v>
      </c>
      <c r="J10" s="6" t="s">
        <v>37</v>
      </c>
      <c r="K10" s="6" t="s">
        <v>38</v>
      </c>
      <c r="L10" s="6" t="n">
        <v>3E-017</v>
      </c>
      <c r="M10" s="6" t="s">
        <v>39</v>
      </c>
      <c r="N10" s="6" t="s">
        <v>40</v>
      </c>
      <c r="O10" s="6" t="n">
        <v>4E-011</v>
      </c>
    </row>
    <row r="11" customFormat="false" ht="15.75" hidden="false" customHeight="false" outlineLevel="0" collapsed="false">
      <c r="A11" s="6" t="s">
        <v>41</v>
      </c>
      <c r="B11" s="6" t="n">
        <v>3.56769528120573</v>
      </c>
      <c r="C11" s="6" t="n">
        <v>2.14555369258595</v>
      </c>
      <c r="D11" s="6" t="n">
        <v>0.601383673064378</v>
      </c>
      <c r="E11" s="6" t="n">
        <v>4.55856643356643</v>
      </c>
      <c r="F11" s="6" t="n">
        <f aca="false">AVERAGE(G11:I11)</f>
        <v>4.542</v>
      </c>
      <c r="G11" s="6" t="n">
        <v>3.7852</v>
      </c>
      <c r="H11" s="6" t="n">
        <v>6.0719</v>
      </c>
      <c r="I11" s="6" t="n">
        <v>3.7689</v>
      </c>
      <c r="J11" s="6" t="s">
        <v>42</v>
      </c>
      <c r="K11" s="6" t="s">
        <v>43</v>
      </c>
      <c r="L11" s="6" t="n">
        <v>2E-066</v>
      </c>
      <c r="M11" s="6"/>
      <c r="N11" s="6" t="s">
        <v>44</v>
      </c>
      <c r="O11" s="6" t="n">
        <v>1E-050</v>
      </c>
    </row>
    <row r="12" customFormat="false" ht="15.75" hidden="false" customHeight="false" outlineLevel="0" collapsed="false">
      <c r="A12" s="6" t="s">
        <v>45</v>
      </c>
      <c r="B12" s="6" t="n">
        <v>2.63754655517278</v>
      </c>
      <c r="C12" s="6" t="n">
        <v>2.06873431698853</v>
      </c>
      <c r="D12" s="6" t="n">
        <v>0.784340398819238</v>
      </c>
      <c r="E12" s="6" t="n">
        <v>9.23869463869464</v>
      </c>
      <c r="F12" s="6" t="n">
        <f aca="false">AVERAGE(G12:I12)</f>
        <v>4.52106666666667</v>
      </c>
      <c r="G12" s="6" t="n">
        <v>4.8118</v>
      </c>
      <c r="H12" s="6" t="n">
        <v>6.3257</v>
      </c>
      <c r="I12" s="6" t="n">
        <v>2.4257</v>
      </c>
      <c r="J12" s="6" t="s">
        <v>46</v>
      </c>
      <c r="K12" s="6" t="s">
        <v>47</v>
      </c>
      <c r="L12" s="6" t="n">
        <v>3E-081</v>
      </c>
      <c r="M12" s="6"/>
      <c r="N12" s="6" t="s">
        <v>48</v>
      </c>
      <c r="O12" s="6" t="n">
        <v>2E-041</v>
      </c>
    </row>
    <row r="13" customFormat="false" ht="15.75" hidden="false" customHeight="false" outlineLevel="0" collapsed="false">
      <c r="A13" s="6" t="s">
        <v>49</v>
      </c>
      <c r="B13" s="6" t="n">
        <v>3.86438008068243</v>
      </c>
      <c r="C13" s="6" t="n">
        <v>2.06557833733938</v>
      </c>
      <c r="D13" s="6" t="n">
        <v>0.534517385508986</v>
      </c>
      <c r="E13" s="6" t="n">
        <v>4.55856643356643</v>
      </c>
      <c r="F13" s="6" t="n">
        <f aca="false">AVERAGE(G13:I13)</f>
        <v>4.23806666666667</v>
      </c>
      <c r="G13" s="6" t="n">
        <v>3.4162</v>
      </c>
      <c r="H13" s="6" t="n">
        <v>5.0256</v>
      </c>
      <c r="I13" s="6" t="n">
        <v>4.2724</v>
      </c>
      <c r="J13" s="6" t="s">
        <v>50</v>
      </c>
      <c r="K13" s="6" t="s">
        <v>51</v>
      </c>
      <c r="L13" s="6" t="n">
        <v>3E-280</v>
      </c>
      <c r="M13" s="6"/>
      <c r="N13" s="6"/>
      <c r="O13" s="6"/>
    </row>
    <row r="14" customFormat="false" ht="15.75" hidden="false" customHeight="false" outlineLevel="0" collapsed="false">
      <c r="A14" s="6" t="s">
        <v>52</v>
      </c>
      <c r="B14" s="6" t="n">
        <v>2.30800256178705</v>
      </c>
      <c r="C14" s="6" t="n">
        <v>1.91267393939806</v>
      </c>
      <c r="D14" s="6" t="n">
        <v>0.828713958582915</v>
      </c>
      <c r="E14" s="6" t="n">
        <v>13.3764883764884</v>
      </c>
      <c r="F14" s="6" t="n">
        <f aca="false">AVERAGE(G14:I14)</f>
        <v>4.11333333333333</v>
      </c>
      <c r="G14" s="6" t="n">
        <v>5.5701</v>
      </c>
      <c r="H14" s="6" t="n">
        <v>4.7546</v>
      </c>
      <c r="I14" s="6" t="n">
        <v>2.0153</v>
      </c>
      <c r="J14" s="6" t="s">
        <v>53</v>
      </c>
      <c r="K14" s="6" t="s">
        <v>54</v>
      </c>
      <c r="L14" s="6" t="n">
        <v>2E-047</v>
      </c>
      <c r="M14" s="6"/>
      <c r="N14" s="6"/>
      <c r="O14" s="6"/>
    </row>
    <row r="15" customFormat="false" ht="15.75" hidden="false" customHeight="false" outlineLevel="0" collapsed="false">
      <c r="A15" s="6" t="s">
        <v>55</v>
      </c>
      <c r="B15" s="6" t="n">
        <v>2.02273698722445</v>
      </c>
      <c r="C15" s="6" t="n">
        <v>1.7927477203463</v>
      </c>
      <c r="D15" s="6" t="n">
        <v>0.886297987167507</v>
      </c>
      <c r="E15" s="6" t="n">
        <v>13.3764883764884</v>
      </c>
      <c r="F15" s="6" t="n">
        <f aca="false">AVERAGE(G15:I15)</f>
        <v>3.92316666666667</v>
      </c>
      <c r="G15" s="6" t="n">
        <v>6.4979</v>
      </c>
      <c r="H15" s="6" t="n">
        <v>3.3751</v>
      </c>
      <c r="I15" s="6" t="n">
        <v>1.8965</v>
      </c>
      <c r="J15" s="6"/>
      <c r="K15" s="6" t="s">
        <v>56</v>
      </c>
      <c r="L15" s="6" t="n">
        <v>8E-105</v>
      </c>
      <c r="M15" s="6" t="s">
        <v>57</v>
      </c>
      <c r="N15" s="6" t="s">
        <v>58</v>
      </c>
      <c r="O15" s="6" t="n">
        <v>1E-059</v>
      </c>
    </row>
    <row r="16" customFormat="false" ht="15.75" hidden="false" customHeight="false" outlineLevel="0" collapsed="false">
      <c r="A16" s="6" t="s">
        <v>59</v>
      </c>
      <c r="B16" s="6" t="n">
        <v>4.08276210685904</v>
      </c>
      <c r="C16" s="6" t="n">
        <v>1.89046122785709</v>
      </c>
      <c r="D16" s="6" t="n">
        <v>0.463034871583899</v>
      </c>
      <c r="E16" s="6" t="n">
        <v>4.55856643356643</v>
      </c>
      <c r="F16" s="6" t="n">
        <f aca="false">AVERAGE(G16:I16)</f>
        <v>3.72166666666667</v>
      </c>
      <c r="G16" s="6" t="n">
        <v>3.9573</v>
      </c>
      <c r="H16" s="6" t="n">
        <v>3.273</v>
      </c>
      <c r="I16" s="6" t="n">
        <v>3.9347</v>
      </c>
      <c r="J16" s="6" t="s">
        <v>60</v>
      </c>
      <c r="K16" s="6" t="s">
        <v>61</v>
      </c>
      <c r="L16" s="6" t="n">
        <v>3E-094</v>
      </c>
      <c r="M16" s="6" t="s">
        <v>62</v>
      </c>
      <c r="N16" s="6" t="s">
        <v>63</v>
      </c>
      <c r="O16" s="6" t="n">
        <v>6E-093</v>
      </c>
    </row>
    <row r="17" customFormat="false" ht="15.75" hidden="false" customHeight="false" outlineLevel="0" collapsed="false">
      <c r="A17" s="6" t="s">
        <v>64</v>
      </c>
      <c r="B17" s="6" t="n">
        <v>3.31309914728199</v>
      </c>
      <c r="C17" s="6" t="n">
        <v>1.74671762461546</v>
      </c>
      <c r="D17" s="6" t="n">
        <v>0.527215621074438</v>
      </c>
      <c r="E17" s="6" t="n">
        <v>6.07808857808858</v>
      </c>
      <c r="F17" s="6" t="n">
        <f aca="false">AVERAGE(G17:I17)</f>
        <v>3.39496666666667</v>
      </c>
      <c r="G17" s="6" t="n">
        <v>4.0958</v>
      </c>
      <c r="H17" s="6" t="n">
        <v>3.2479</v>
      </c>
      <c r="I17" s="6" t="n">
        <v>2.8412</v>
      </c>
      <c r="J17" s="6" t="s">
        <v>65</v>
      </c>
      <c r="K17" s="6" t="s">
        <v>66</v>
      </c>
      <c r="L17" s="6" t="n">
        <v>2E-132</v>
      </c>
      <c r="M17" s="6"/>
      <c r="N17" s="6" t="s">
        <v>67</v>
      </c>
      <c r="O17" s="6" t="n">
        <v>1E-068</v>
      </c>
    </row>
    <row r="18" customFormat="false" ht="15.75" hidden="false" customHeight="false" outlineLevel="0" collapsed="false">
      <c r="A18" s="6" t="s">
        <v>68</v>
      </c>
      <c r="B18" s="6" t="n">
        <v>2.1508066072726</v>
      </c>
      <c r="C18" s="6" t="n">
        <v>1.59035016469725</v>
      </c>
      <c r="D18" s="6" t="n">
        <v>0.739420345520487</v>
      </c>
      <c r="E18" s="6" t="n">
        <v>13.3764883764884</v>
      </c>
      <c r="F18" s="6" t="n">
        <f aca="false">AVERAGE(G18:I18)</f>
        <v>3.219</v>
      </c>
      <c r="G18" s="6" t="n">
        <v>2.6878</v>
      </c>
      <c r="H18" s="6" t="n">
        <v>4.8931</v>
      </c>
      <c r="I18" s="6" t="n">
        <v>2.0761</v>
      </c>
      <c r="J18" s="6" t="s">
        <v>69</v>
      </c>
      <c r="K18" s="6" t="s">
        <v>70</v>
      </c>
      <c r="L18" s="6"/>
      <c r="M18" s="6" t="s">
        <v>71</v>
      </c>
      <c r="N18" s="6"/>
      <c r="O18" s="6"/>
    </row>
    <row r="19" customFormat="false" ht="15.75" hidden="false" customHeight="false" outlineLevel="0" collapsed="false">
      <c r="A19" s="6" t="s">
        <v>72</v>
      </c>
      <c r="B19" s="6" t="n">
        <v>4.20252134757205</v>
      </c>
      <c r="C19" s="6" t="n">
        <v>1.63904926479438</v>
      </c>
      <c r="D19" s="6" t="n">
        <v>0.390015690400078</v>
      </c>
      <c r="E19" s="6" t="n">
        <v>0</v>
      </c>
      <c r="F19" s="6" t="n">
        <f aca="false">AVERAGE(G19:I19)</f>
        <v>3.11503333333333</v>
      </c>
      <c r="G19" s="6" t="n">
        <v>3.1689</v>
      </c>
      <c r="H19" s="6" t="n">
        <v>3.0456</v>
      </c>
      <c r="I19" s="6" t="n">
        <v>3.1306</v>
      </c>
      <c r="J19" s="6" t="s">
        <v>73</v>
      </c>
      <c r="K19" s="6" t="s">
        <v>74</v>
      </c>
      <c r="L19" s="6" t="n">
        <v>3E-021</v>
      </c>
      <c r="M19" s="6" t="s">
        <v>75</v>
      </c>
      <c r="N19" s="6" t="s">
        <v>58</v>
      </c>
      <c r="O19" s="6" t="n">
        <v>4E-016</v>
      </c>
    </row>
    <row r="20" customFormat="false" ht="15.75" hidden="false" customHeight="false" outlineLevel="0" collapsed="false">
      <c r="A20" s="6" t="s">
        <v>76</v>
      </c>
      <c r="B20" s="6" t="n">
        <v>2.21235250945319</v>
      </c>
      <c r="C20" s="6" t="n">
        <v>1.53180434192088</v>
      </c>
      <c r="D20" s="6" t="n">
        <v>0.692387101682761</v>
      </c>
      <c r="E20" s="6" t="n">
        <v>13.3764883764884</v>
      </c>
      <c r="F20" s="6" t="n">
        <f aca="false">AVERAGE(G20:I20)</f>
        <v>3.04443333333333</v>
      </c>
      <c r="G20" s="6" t="n">
        <v>4.4803</v>
      </c>
      <c r="H20" s="6" t="n">
        <v>2.4564</v>
      </c>
      <c r="I20" s="6" t="n">
        <v>2.1966</v>
      </c>
      <c r="J20" s="6" t="s">
        <v>77</v>
      </c>
      <c r="K20" s="6" t="s">
        <v>78</v>
      </c>
      <c r="L20" s="6" t="n">
        <v>2E-145</v>
      </c>
      <c r="M20" s="6" t="s">
        <v>79</v>
      </c>
      <c r="N20" s="6" t="s">
        <v>58</v>
      </c>
      <c r="O20" s="6" t="n">
        <v>1E-099</v>
      </c>
    </row>
    <row r="21" customFormat="false" ht="15.75" hidden="false" customHeight="false" outlineLevel="0" collapsed="false">
      <c r="A21" s="6" t="s">
        <v>80</v>
      </c>
      <c r="B21" s="6" t="n">
        <v>3.30220819765076</v>
      </c>
      <c r="C21" s="6" t="n">
        <v>1.5749040380545</v>
      </c>
      <c r="D21" s="6" t="n">
        <v>0.476924513474017</v>
      </c>
      <c r="E21" s="6" t="n">
        <v>6.07808857808858</v>
      </c>
      <c r="F21" s="6" t="n">
        <f aca="false">AVERAGE(G21:I21)</f>
        <v>2.99443333333333</v>
      </c>
      <c r="G21" s="6" t="n">
        <v>2.6031</v>
      </c>
      <c r="H21" s="6" t="n">
        <v>3.3286</v>
      </c>
      <c r="I21" s="6" t="n">
        <v>3.0516</v>
      </c>
      <c r="J21" s="6" t="s">
        <v>81</v>
      </c>
      <c r="K21" s="6" t="s">
        <v>82</v>
      </c>
      <c r="L21" s="6" t="n">
        <v>3E-025</v>
      </c>
      <c r="M21" s="6"/>
      <c r="N21" s="6" t="s">
        <v>83</v>
      </c>
      <c r="O21" s="6" t="n">
        <v>2E-022</v>
      </c>
    </row>
    <row r="22" customFormat="false" ht="15.75" hidden="false" customHeight="false" outlineLevel="0" collapsed="false">
      <c r="A22" s="6" t="s">
        <v>84</v>
      </c>
      <c r="B22" s="6" t="n">
        <v>2.06411687408592</v>
      </c>
      <c r="C22" s="6" t="n">
        <v>1.47875532598832</v>
      </c>
      <c r="D22" s="6" t="n">
        <v>0.716410657048273</v>
      </c>
      <c r="E22" s="6" t="n">
        <v>13.3764883764884</v>
      </c>
      <c r="F22" s="6" t="n">
        <f aca="false">AVERAGE(G22:I22)</f>
        <v>2.94293333333333</v>
      </c>
      <c r="G22" s="6" t="n">
        <v>2.9414</v>
      </c>
      <c r="H22" s="6" t="n">
        <v>4.0861</v>
      </c>
      <c r="I22" s="6" t="n">
        <v>1.8013</v>
      </c>
      <c r="J22" s="6" t="s">
        <v>85</v>
      </c>
      <c r="K22" s="6" t="s">
        <v>86</v>
      </c>
      <c r="L22" s="6" t="n">
        <v>2E-101</v>
      </c>
      <c r="M22" s="6" t="s">
        <v>87</v>
      </c>
      <c r="N22" s="6" t="s">
        <v>88</v>
      </c>
      <c r="O22" s="6" t="n">
        <v>2E-092</v>
      </c>
    </row>
    <row r="23" customFormat="false" ht="15.75" hidden="false" customHeight="false" outlineLevel="0" collapsed="false">
      <c r="A23" s="6" t="s">
        <v>89</v>
      </c>
      <c r="B23" s="6" t="n">
        <v>2.6598844225232</v>
      </c>
      <c r="C23" s="6" t="n">
        <v>1.48641698431503</v>
      </c>
      <c r="D23" s="6" t="n">
        <v>0.55882765872398</v>
      </c>
      <c r="E23" s="6" t="n">
        <v>9.23869463869464</v>
      </c>
      <c r="F23" s="6" t="n">
        <f aca="false">AVERAGE(G23:I23)</f>
        <v>2.84663333333333</v>
      </c>
      <c r="G23" s="6" t="n">
        <v>3.1219</v>
      </c>
      <c r="H23" s="6" t="n">
        <v>3.2499</v>
      </c>
      <c r="I23" s="6" t="n">
        <v>2.1681</v>
      </c>
      <c r="J23" s="6" t="s">
        <v>90</v>
      </c>
      <c r="K23" s="6" t="s">
        <v>91</v>
      </c>
      <c r="L23" s="6" t="n">
        <v>3E-178</v>
      </c>
      <c r="M23" s="6" t="s">
        <v>92</v>
      </c>
      <c r="N23" s="6" t="s">
        <v>58</v>
      </c>
      <c r="O23" s="6" t="n">
        <v>5E-117</v>
      </c>
    </row>
    <row r="24" customFormat="false" ht="15.75" hidden="false" customHeight="false" outlineLevel="0" collapsed="false">
      <c r="A24" s="6" t="s">
        <v>93</v>
      </c>
      <c r="B24" s="6" t="n">
        <v>2.13292183869749</v>
      </c>
      <c r="C24" s="6" t="n">
        <v>1.40331579207616</v>
      </c>
      <c r="D24" s="6" t="n">
        <v>0.657931184638778</v>
      </c>
      <c r="E24" s="6" t="n">
        <v>13.3764883764884</v>
      </c>
      <c r="F24" s="6" t="n">
        <f aca="false">AVERAGE(G24:I24)</f>
        <v>2.74236666666667</v>
      </c>
      <c r="G24" s="6" t="n">
        <v>3.2366</v>
      </c>
      <c r="H24" s="6" t="n">
        <v>3.2083</v>
      </c>
      <c r="I24" s="6" t="n">
        <v>1.7822</v>
      </c>
      <c r="J24" s="6" t="s">
        <v>94</v>
      </c>
      <c r="K24" s="6" t="s">
        <v>95</v>
      </c>
      <c r="L24" s="6" t="n">
        <v>8E-053</v>
      </c>
      <c r="M24" s="6" t="s">
        <v>96</v>
      </c>
      <c r="N24" s="6" t="s">
        <v>88</v>
      </c>
      <c r="O24" s="6" t="n">
        <v>1E-045</v>
      </c>
    </row>
    <row r="25" customFormat="false" ht="15.75" hidden="false" customHeight="false" outlineLevel="0" collapsed="false">
      <c r="A25" s="6" t="s">
        <v>97</v>
      </c>
      <c r="B25" s="6" t="n">
        <v>2.4307282956153</v>
      </c>
      <c r="C25" s="6" t="n">
        <v>1.4044765537252</v>
      </c>
      <c r="D25" s="6" t="n">
        <v>0.57780071769382</v>
      </c>
      <c r="E25" s="6" t="n">
        <v>9.72494172494172</v>
      </c>
      <c r="F25" s="6" t="n">
        <f aca="false">AVERAGE(G25:I25)</f>
        <v>2.70306666666667</v>
      </c>
      <c r="G25" s="6" t="n">
        <v>2.3879</v>
      </c>
      <c r="H25" s="6" t="n">
        <v>3.5045</v>
      </c>
      <c r="I25" s="6" t="n">
        <v>2.2168</v>
      </c>
      <c r="J25" s="6" t="s">
        <v>98</v>
      </c>
      <c r="K25" s="6" t="s">
        <v>99</v>
      </c>
      <c r="L25" s="6" t="n">
        <v>3E-015</v>
      </c>
      <c r="M25" s="6"/>
      <c r="N25" s="6" t="s">
        <v>100</v>
      </c>
      <c r="O25" s="6" t="n">
        <v>3E-009</v>
      </c>
    </row>
    <row r="26" customFormat="false" ht="15.75" hidden="false" customHeight="false" outlineLevel="0" collapsed="false">
      <c r="A26" s="6" t="s">
        <v>101</v>
      </c>
      <c r="B26" s="6" t="n">
        <v>2.50595360730074</v>
      </c>
      <c r="C26" s="6" t="n">
        <v>1.37760558927329</v>
      </c>
      <c r="D26" s="6" t="n">
        <v>0.549733077763223</v>
      </c>
      <c r="E26" s="6" t="n">
        <v>9.59698196540302</v>
      </c>
      <c r="F26" s="6" t="n">
        <f aca="false">AVERAGE(G26:I26)</f>
        <v>2.63906666666667</v>
      </c>
      <c r="G26" s="6" t="n">
        <v>2.2922</v>
      </c>
      <c r="H26" s="6" t="n">
        <v>3.3193</v>
      </c>
      <c r="I26" s="6" t="n">
        <v>2.3057</v>
      </c>
      <c r="J26" s="6" t="s">
        <v>102</v>
      </c>
      <c r="K26" s="6" t="s">
        <v>103</v>
      </c>
      <c r="L26" s="6" t="n">
        <v>3E-236</v>
      </c>
      <c r="M26" s="6"/>
      <c r="N26" s="6" t="s">
        <v>104</v>
      </c>
      <c r="O26" s="6" t="n">
        <v>2E-224</v>
      </c>
    </row>
    <row r="27" customFormat="false" ht="15.75" hidden="false" customHeight="false" outlineLevel="0" collapsed="false">
      <c r="A27" s="6" t="s">
        <v>105</v>
      </c>
      <c r="B27" s="6" t="n">
        <v>2.71587764496849</v>
      </c>
      <c r="C27" s="6" t="n">
        <v>1.37585523907128</v>
      </c>
      <c r="D27" s="6" t="n">
        <v>0.506596915962038</v>
      </c>
      <c r="E27" s="6" t="n">
        <v>9.23869463869464</v>
      </c>
      <c r="F27" s="6" t="n">
        <f aca="false">AVERAGE(G27:I27)</f>
        <v>2.61696666666667</v>
      </c>
      <c r="G27" s="6" t="n">
        <v>2.7366</v>
      </c>
      <c r="H27" s="6" t="n">
        <v>2.9468</v>
      </c>
      <c r="I27" s="6" t="n">
        <v>2.1675</v>
      </c>
      <c r="J27" s="6" t="s">
        <v>106</v>
      </c>
      <c r="K27" s="6" t="s">
        <v>107</v>
      </c>
      <c r="L27" s="6" t="n">
        <v>2E-018</v>
      </c>
      <c r="M27" s="6"/>
      <c r="N27" s="6" t="s">
        <v>108</v>
      </c>
      <c r="O27" s="6" t="n">
        <v>8E-013</v>
      </c>
    </row>
    <row r="28" customFormat="false" ht="15.75" hidden="false" customHeight="false" outlineLevel="0" collapsed="false">
      <c r="A28" s="6" t="s">
        <v>109</v>
      </c>
      <c r="B28" s="6" t="n">
        <v>2.16597791340244</v>
      </c>
      <c r="C28" s="6" t="n">
        <v>1.29790933098309</v>
      </c>
      <c r="D28" s="6" t="n">
        <v>0.599225561328216</v>
      </c>
      <c r="E28" s="6" t="n">
        <v>13.3764883764884</v>
      </c>
      <c r="F28" s="6" t="n">
        <f aca="false">AVERAGE(G28:I28)</f>
        <v>2.5221</v>
      </c>
      <c r="G28" s="6" t="n">
        <v>3.3419</v>
      </c>
      <c r="H28" s="6" t="n">
        <v>2.2292</v>
      </c>
      <c r="I28" s="6" t="n">
        <v>1.9952</v>
      </c>
      <c r="J28" s="6" t="s">
        <v>110</v>
      </c>
      <c r="K28" s="6" t="s">
        <v>111</v>
      </c>
      <c r="L28" s="6" t="n">
        <v>4E-010</v>
      </c>
      <c r="M28" s="6"/>
      <c r="N28" s="6" t="s">
        <v>112</v>
      </c>
      <c r="O28" s="6" t="n">
        <v>7E-009</v>
      </c>
    </row>
    <row r="29" customFormat="false" ht="15.75" hidden="false" customHeight="false" outlineLevel="0" collapsed="false">
      <c r="A29" s="6" t="s">
        <v>113</v>
      </c>
      <c r="B29" s="6" t="n">
        <v>2.19736214857277</v>
      </c>
      <c r="C29" s="6" t="n">
        <v>1.23838454033794</v>
      </c>
      <c r="D29" s="6" t="n">
        <v>0.563577806754474</v>
      </c>
      <c r="E29" s="6" t="n">
        <v>13.3764883764884</v>
      </c>
      <c r="F29" s="6" t="n">
        <f aca="false">AVERAGE(G29:I29)</f>
        <v>2.3996</v>
      </c>
      <c r="G29" s="6" t="n">
        <v>2.4909</v>
      </c>
      <c r="H29" s="6" t="n">
        <v>2.8722</v>
      </c>
      <c r="I29" s="6" t="n">
        <v>1.8357</v>
      </c>
      <c r="J29" s="6" t="s">
        <v>114</v>
      </c>
      <c r="K29" s="6" t="s">
        <v>115</v>
      </c>
      <c r="L29" s="6" t="n">
        <v>6E-095</v>
      </c>
      <c r="M29" s="6" t="s">
        <v>116</v>
      </c>
      <c r="N29" s="6" t="s">
        <v>117</v>
      </c>
      <c r="O29" s="6" t="n">
        <v>1E-063</v>
      </c>
    </row>
    <row r="30" customFormat="false" ht="15.75" hidden="false" customHeight="false" outlineLevel="0" collapsed="false">
      <c r="A30" s="6" t="s">
        <v>118</v>
      </c>
      <c r="B30" s="6" t="n">
        <v>3.02590380459511</v>
      </c>
      <c r="C30" s="6" t="n">
        <v>1.26044312860921</v>
      </c>
      <c r="D30" s="6" t="n">
        <v>0.416550957996457</v>
      </c>
      <c r="E30" s="6" t="n">
        <v>8.53518821603928</v>
      </c>
      <c r="F30" s="6" t="n">
        <f aca="false">AVERAGE(G30:I30)</f>
        <v>2.39786666666667</v>
      </c>
      <c r="G30" s="6" t="n">
        <v>2.5215</v>
      </c>
      <c r="H30" s="6" t="n">
        <v>2.4004</v>
      </c>
      <c r="I30" s="6" t="n">
        <v>2.2717</v>
      </c>
      <c r="J30" s="6" t="s">
        <v>119</v>
      </c>
      <c r="K30" s="6" t="s">
        <v>120</v>
      </c>
      <c r="L30" s="6" t="n">
        <v>9E-054</v>
      </c>
      <c r="M30" s="6" t="s">
        <v>121</v>
      </c>
      <c r="N30" s="6" t="s">
        <v>122</v>
      </c>
      <c r="O30" s="6" t="n">
        <v>3E-035</v>
      </c>
    </row>
    <row r="31" customFormat="false" ht="15.75" hidden="false" customHeight="false" outlineLevel="0" collapsed="false">
      <c r="A31" s="6" t="s">
        <v>123</v>
      </c>
      <c r="B31" s="6" t="n">
        <v>2.14931995427019</v>
      </c>
      <c r="C31" s="6" t="n">
        <v>1.22616028448728</v>
      </c>
      <c r="D31" s="6" t="n">
        <v>0.57048755447098</v>
      </c>
      <c r="E31" s="6" t="n">
        <v>13.3764883764884</v>
      </c>
      <c r="F31" s="6" t="n">
        <f aca="false">AVERAGE(G31:I31)</f>
        <v>2.38166666666667</v>
      </c>
      <c r="G31" s="6" t="n">
        <v>2.7818</v>
      </c>
      <c r="H31" s="6" t="n">
        <v>2.5775</v>
      </c>
      <c r="I31" s="6" t="n">
        <v>1.7857</v>
      </c>
      <c r="J31" s="6" t="s">
        <v>124</v>
      </c>
      <c r="K31" s="6" t="s">
        <v>125</v>
      </c>
      <c r="L31" s="6" t="n">
        <v>1E-221</v>
      </c>
      <c r="M31" s="6" t="s">
        <v>126</v>
      </c>
      <c r="N31" s="6" t="s">
        <v>127</v>
      </c>
      <c r="O31" s="6" t="n">
        <v>2E-181</v>
      </c>
    </row>
    <row r="32" customFormat="false" ht="15.75" hidden="false" customHeight="false" outlineLevel="0" collapsed="false">
      <c r="A32" s="6" t="s">
        <v>128</v>
      </c>
      <c r="B32" s="6" t="n">
        <v>2.52043834579889</v>
      </c>
      <c r="C32" s="6" t="n">
        <v>1.12841677690843</v>
      </c>
      <c r="D32" s="6" t="n">
        <v>0.447706558182347</v>
      </c>
      <c r="E32" s="6" t="n">
        <v>9.59698196540302</v>
      </c>
      <c r="F32" s="6" t="n">
        <f aca="false">AVERAGE(G32:I32)</f>
        <v>2.19213333333333</v>
      </c>
      <c r="G32" s="6" t="n">
        <v>2.1021</v>
      </c>
      <c r="H32" s="6" t="n">
        <v>2.4222</v>
      </c>
      <c r="I32" s="6" t="n">
        <v>2.0521</v>
      </c>
      <c r="J32" s="6" t="s">
        <v>129</v>
      </c>
      <c r="K32" s="6" t="s">
        <v>130</v>
      </c>
      <c r="L32" s="6" t="n">
        <v>5E-059</v>
      </c>
      <c r="M32" s="6" t="s">
        <v>131</v>
      </c>
      <c r="N32" s="6" t="s">
        <v>132</v>
      </c>
      <c r="O32" s="6" t="n">
        <v>6E-060</v>
      </c>
    </row>
    <row r="33" customFormat="false" ht="15.75" hidden="false" customHeight="false" outlineLevel="0" collapsed="false">
      <c r="A33" s="6" t="s">
        <v>133</v>
      </c>
      <c r="B33" s="6" t="n">
        <v>2.18167814979142</v>
      </c>
      <c r="C33" s="6" t="n">
        <v>1.09451054436466</v>
      </c>
      <c r="D33" s="6" t="n">
        <v>0.501682864848469</v>
      </c>
      <c r="E33" s="6" t="n">
        <v>13.3764883764884</v>
      </c>
      <c r="F33" s="6" t="n">
        <f aca="false">AVERAGE(G33:I33)</f>
        <v>2.1527</v>
      </c>
      <c r="G33" s="6" t="n">
        <v>2.5294</v>
      </c>
      <c r="H33" s="6" t="n">
        <v>1.8695</v>
      </c>
      <c r="I33" s="6" t="n">
        <v>2.0592</v>
      </c>
      <c r="J33" s="6"/>
      <c r="K33" s="6" t="s">
        <v>56</v>
      </c>
      <c r="L33" s="6" t="n">
        <v>3E-041</v>
      </c>
      <c r="M33" s="6" t="s">
        <v>134</v>
      </c>
      <c r="N33" s="6" t="s">
        <v>135</v>
      </c>
      <c r="O33" s="6" t="n">
        <v>9E-040</v>
      </c>
    </row>
    <row r="34" customFormat="false" ht="15.75" hidden="false" customHeight="false" outlineLevel="0" collapsed="false">
      <c r="A34" s="6" t="s">
        <v>136</v>
      </c>
      <c r="B34" s="6" t="n">
        <v>2.0728651415918</v>
      </c>
      <c r="C34" s="6" t="n">
        <v>1.07099565069547</v>
      </c>
      <c r="D34" s="6" t="n">
        <v>0.516674061040474</v>
      </c>
      <c r="E34" s="6" t="n">
        <v>13.3764883764884</v>
      </c>
      <c r="F34" s="6" t="n">
        <f aca="false">AVERAGE(G34:I34)</f>
        <v>2.12193333333333</v>
      </c>
      <c r="G34" s="6" t="n">
        <v>2.0633</v>
      </c>
      <c r="H34" s="6" t="n">
        <v>2.517</v>
      </c>
      <c r="I34" s="6" t="n">
        <v>1.7855</v>
      </c>
      <c r="J34" s="6" t="s">
        <v>137</v>
      </c>
      <c r="K34" s="6" t="s">
        <v>138</v>
      </c>
      <c r="L34" s="6" t="n">
        <v>1E-108</v>
      </c>
      <c r="M34" s="6" t="s">
        <v>139</v>
      </c>
      <c r="N34" s="6" t="s">
        <v>140</v>
      </c>
      <c r="O34" s="6" t="n">
        <v>3E-076</v>
      </c>
    </row>
    <row r="35" customFormat="false" ht="15.75" hidden="false" customHeight="false" outlineLevel="0" collapsed="false">
      <c r="A35" s="7" t="s">
        <v>141</v>
      </c>
      <c r="B35" s="7" t="n">
        <v>-2.11613343956024</v>
      </c>
      <c r="C35" s="7" t="n">
        <v>-1.02191796340561</v>
      </c>
      <c r="D35" s="7" t="n">
        <v>0.48291754399854</v>
      </c>
      <c r="E35" s="7" t="n">
        <v>9.94596312778131</v>
      </c>
      <c r="F35" s="7" t="n">
        <f aca="false">AVERAGE(G35:I35)</f>
        <v>0.495266666666667</v>
      </c>
      <c r="G35" s="7" t="n">
        <v>0.4249</v>
      </c>
      <c r="H35" s="7" t="n">
        <v>0.5477</v>
      </c>
      <c r="I35" s="7" t="n">
        <v>0.5132</v>
      </c>
      <c r="J35" s="7" t="s">
        <v>142</v>
      </c>
      <c r="K35" s="7" t="s">
        <v>143</v>
      </c>
      <c r="L35" s="7" t="n">
        <v>4E-074</v>
      </c>
      <c r="M35" s="7" t="s">
        <v>144</v>
      </c>
      <c r="N35" s="7" t="s">
        <v>145</v>
      </c>
      <c r="O35" s="7" t="n">
        <v>4E-066</v>
      </c>
    </row>
    <row r="36" customFormat="false" ht="15.75" hidden="false" customHeight="false" outlineLevel="0" collapsed="false">
      <c r="A36" s="7" t="s">
        <v>146</v>
      </c>
      <c r="B36" s="7" t="n">
        <v>-2.21824976005115</v>
      </c>
      <c r="C36" s="7" t="n">
        <v>-1.02678079285434</v>
      </c>
      <c r="D36" s="7" t="n">
        <v>0.462878802624399</v>
      </c>
      <c r="E36" s="7" t="n">
        <v>9.94596312778131</v>
      </c>
      <c r="F36" s="7" t="n">
        <f aca="false">AVERAGE(G36:I36)</f>
        <v>0.4927</v>
      </c>
      <c r="G36" s="7" t="n">
        <v>0.439</v>
      </c>
      <c r="H36" s="7" t="n">
        <v>0.4947</v>
      </c>
      <c r="I36" s="7" t="n">
        <v>0.5444</v>
      </c>
      <c r="J36" s="7" t="s">
        <v>147</v>
      </c>
      <c r="K36" s="7" t="s">
        <v>148</v>
      </c>
      <c r="L36" s="7" t="n">
        <v>8E-041</v>
      </c>
      <c r="M36" s="7" t="s">
        <v>149</v>
      </c>
      <c r="N36" s="7" t="s">
        <v>150</v>
      </c>
      <c r="O36" s="7" t="n">
        <v>4E-043</v>
      </c>
    </row>
    <row r="37" customFormat="false" ht="15.75" hidden="false" customHeight="false" outlineLevel="0" collapsed="false">
      <c r="A37" s="7" t="s">
        <v>151</v>
      </c>
      <c r="B37" s="7" t="n">
        <v>-2.07531475061354</v>
      </c>
      <c r="C37" s="7" t="n">
        <v>-1.05574167101899</v>
      </c>
      <c r="D37" s="7" t="n">
        <v>0.508714001433697</v>
      </c>
      <c r="E37" s="7" t="n">
        <v>9.94596312778131</v>
      </c>
      <c r="F37" s="7" t="n">
        <f aca="false">AVERAGE(G37:I37)</f>
        <v>0.4854</v>
      </c>
      <c r="G37" s="7" t="n">
        <v>0.5763</v>
      </c>
      <c r="H37" s="7" t="n">
        <v>0.4598</v>
      </c>
      <c r="I37" s="7" t="n">
        <v>0.4201</v>
      </c>
      <c r="J37" s="7" t="s">
        <v>152</v>
      </c>
      <c r="K37" s="7" t="s">
        <v>153</v>
      </c>
      <c r="L37" s="7" t="n">
        <v>4E-116</v>
      </c>
      <c r="M37" s="7" t="s">
        <v>154</v>
      </c>
      <c r="N37" s="7" t="s">
        <v>155</v>
      </c>
      <c r="O37" s="7" t="n">
        <v>3E-061</v>
      </c>
    </row>
    <row r="38" customFormat="false" ht="15.75" hidden="false" customHeight="false" outlineLevel="0" collapsed="false">
      <c r="A38" s="7" t="s">
        <v>156</v>
      </c>
      <c r="B38" s="7" t="n">
        <v>-2.67219038474641</v>
      </c>
      <c r="C38" s="7" t="n">
        <v>-1.05714147104086</v>
      </c>
      <c r="D38" s="7" t="n">
        <v>0.395608590269357</v>
      </c>
      <c r="E38" s="7" t="n">
        <v>8.20541958041958</v>
      </c>
      <c r="F38" s="7" t="n">
        <f aca="false">AVERAGE(G38:I38)</f>
        <v>0.4807</v>
      </c>
      <c r="G38" s="7" t="n">
        <v>0.4902</v>
      </c>
      <c r="H38" s="7" t="n">
        <v>0.4859</v>
      </c>
      <c r="I38" s="7" t="n">
        <v>0.466</v>
      </c>
      <c r="J38" s="7" t="s">
        <v>157</v>
      </c>
      <c r="K38" s="7" t="s">
        <v>158</v>
      </c>
      <c r="L38" s="7" t="n">
        <v>2E-198</v>
      </c>
      <c r="M38" s="7"/>
      <c r="N38" s="7" t="s">
        <v>159</v>
      </c>
      <c r="O38" s="7" t="n">
        <v>1E-147</v>
      </c>
    </row>
    <row r="39" customFormat="false" ht="15.75" hidden="false" customHeight="false" outlineLevel="0" collapsed="false">
      <c r="A39" s="7" t="s">
        <v>160</v>
      </c>
      <c r="B39" s="7" t="n">
        <v>-2.62938665240788</v>
      </c>
      <c r="C39" s="7" t="n">
        <v>-1.06676659420668</v>
      </c>
      <c r="D39" s="7" t="n">
        <v>0.4057092908834</v>
      </c>
      <c r="E39" s="7" t="n">
        <v>8.20541958041958</v>
      </c>
      <c r="F39" s="7" t="n">
        <f aca="false">AVERAGE(G39:I39)</f>
        <v>0.477633333333333</v>
      </c>
      <c r="G39" s="7" t="n">
        <v>0.4626</v>
      </c>
      <c r="H39" s="7" t="n">
        <v>0.4715</v>
      </c>
      <c r="I39" s="7" t="n">
        <v>0.4988</v>
      </c>
      <c r="J39" s="7" t="s">
        <v>161</v>
      </c>
      <c r="K39" s="7" t="s">
        <v>162</v>
      </c>
      <c r="L39" s="7"/>
      <c r="M39" s="7" t="s">
        <v>163</v>
      </c>
      <c r="N39" s="7"/>
      <c r="O39" s="7"/>
    </row>
    <row r="40" customFormat="false" ht="15.75" hidden="false" customHeight="false" outlineLevel="0" collapsed="false">
      <c r="A40" s="7" t="s">
        <v>164</v>
      </c>
      <c r="B40" s="7" t="n">
        <v>-2.18300940797504</v>
      </c>
      <c r="C40" s="7" t="n">
        <v>-1.07766062338569</v>
      </c>
      <c r="D40" s="7" t="n">
        <v>0.493658258846133</v>
      </c>
      <c r="E40" s="7" t="n">
        <v>9.94596312778131</v>
      </c>
      <c r="F40" s="7" t="n">
        <f aca="false">AVERAGE(G40:I40)</f>
        <v>0.477033333333333</v>
      </c>
      <c r="G40" s="7" t="n">
        <v>0.5009</v>
      </c>
      <c r="H40" s="7" t="n">
        <v>0.402</v>
      </c>
      <c r="I40" s="7" t="n">
        <v>0.5282</v>
      </c>
      <c r="J40" s="7" t="s">
        <v>165</v>
      </c>
      <c r="K40" s="7" t="s">
        <v>166</v>
      </c>
      <c r="L40" s="7" t="n">
        <v>5E-215</v>
      </c>
      <c r="M40" s="7"/>
      <c r="N40" s="7"/>
      <c r="O40" s="7"/>
    </row>
    <row r="41" customFormat="false" ht="15.75" hidden="false" customHeight="false" outlineLevel="0" collapsed="false">
      <c r="A41" s="7" t="s">
        <v>167</v>
      </c>
      <c r="B41" s="7" t="n">
        <v>-2.16044296552341</v>
      </c>
      <c r="C41" s="7" t="n">
        <v>-1.13135144378231</v>
      </c>
      <c r="D41" s="7" t="n">
        <v>0.523666424819604</v>
      </c>
      <c r="E41" s="7" t="n">
        <v>9.94596312778131</v>
      </c>
      <c r="F41" s="7" t="n">
        <f aca="false">AVERAGE(G41:I41)</f>
        <v>0.4615</v>
      </c>
      <c r="G41" s="7" t="n">
        <v>0.4519</v>
      </c>
      <c r="H41" s="7" t="n">
        <v>0.383</v>
      </c>
      <c r="I41" s="7" t="n">
        <v>0.5496</v>
      </c>
      <c r="J41" s="7" t="s">
        <v>168</v>
      </c>
      <c r="K41" s="7" t="s">
        <v>169</v>
      </c>
      <c r="L41" s="7" t="n">
        <v>1E-126</v>
      </c>
      <c r="M41" s="7" t="s">
        <v>170</v>
      </c>
      <c r="N41" s="7" t="s">
        <v>171</v>
      </c>
      <c r="O41" s="7" t="n">
        <v>5E-116</v>
      </c>
    </row>
    <row r="42" customFormat="false" ht="15.75" hidden="false" customHeight="false" outlineLevel="0" collapsed="false">
      <c r="A42" s="7" t="s">
        <v>172</v>
      </c>
      <c r="B42" s="7" t="n">
        <v>-2.24099144263447</v>
      </c>
      <c r="C42" s="7" t="n">
        <v>-1.1326750621231</v>
      </c>
      <c r="D42" s="7" t="n">
        <v>0.505434800229113</v>
      </c>
      <c r="E42" s="7" t="n">
        <v>9.94596312778131</v>
      </c>
      <c r="F42" s="7" t="n">
        <f aca="false">AVERAGE(G42:I42)</f>
        <v>0.460033333333333</v>
      </c>
      <c r="G42" s="7" t="n">
        <v>0.5479</v>
      </c>
      <c r="H42" s="7" t="n">
        <v>0.4148</v>
      </c>
      <c r="I42" s="7" t="n">
        <v>0.4174</v>
      </c>
      <c r="J42" s="7" t="s">
        <v>173</v>
      </c>
      <c r="K42" s="7" t="s">
        <v>174</v>
      </c>
      <c r="L42" s="7" t="n">
        <v>6E-053</v>
      </c>
      <c r="M42" s="7"/>
      <c r="N42" s="7" t="s">
        <v>175</v>
      </c>
      <c r="O42" s="7" t="n">
        <v>3E-054</v>
      </c>
    </row>
    <row r="43" customFormat="false" ht="15.75" hidden="false" customHeight="false" outlineLevel="0" collapsed="false">
      <c r="A43" s="7" t="s">
        <v>176</v>
      </c>
      <c r="B43" s="7" t="n">
        <v>-2.06275060616077</v>
      </c>
      <c r="C43" s="7" t="n">
        <v>-1.1597219526772</v>
      </c>
      <c r="D43" s="7" t="n">
        <v>0.562221118352109</v>
      </c>
      <c r="E43" s="7" t="n">
        <v>9.94596312778131</v>
      </c>
      <c r="F43" s="7" t="n">
        <f aca="false">AVERAGE(G43:I43)</f>
        <v>0.4551</v>
      </c>
      <c r="G43" s="7" t="n">
        <v>0.4768</v>
      </c>
      <c r="H43" s="7" t="n">
        <v>0.3479</v>
      </c>
      <c r="I43" s="7" t="n">
        <v>0.5406</v>
      </c>
      <c r="J43" s="7" t="s">
        <v>177</v>
      </c>
      <c r="K43" s="7" t="s">
        <v>178</v>
      </c>
      <c r="L43" s="7" t="n">
        <v>7E-029</v>
      </c>
      <c r="M43" s="7" t="s">
        <v>179</v>
      </c>
      <c r="N43" s="7" t="s">
        <v>180</v>
      </c>
      <c r="O43" s="7" t="n">
        <v>2E-017</v>
      </c>
    </row>
    <row r="44" customFormat="false" ht="15.75" hidden="false" customHeight="false" outlineLevel="0" collapsed="false">
      <c r="A44" s="7" t="s">
        <v>181</v>
      </c>
      <c r="B44" s="7" t="n">
        <v>-2.39644621651951</v>
      </c>
      <c r="C44" s="7" t="n">
        <v>-1.18501424489739</v>
      </c>
      <c r="D44" s="7" t="n">
        <v>0.494488145291425</v>
      </c>
      <c r="E44" s="7" t="n">
        <v>9.11713286713287</v>
      </c>
      <c r="F44" s="7" t="n">
        <f aca="false">AVERAGE(G44:I44)</f>
        <v>0.442966666666667</v>
      </c>
      <c r="G44" s="7" t="n">
        <v>0.3837</v>
      </c>
      <c r="H44" s="7" t="n">
        <v>0.4324</v>
      </c>
      <c r="I44" s="7" t="n">
        <v>0.5128</v>
      </c>
      <c r="J44" s="7" t="s">
        <v>182</v>
      </c>
      <c r="K44" s="7" t="s">
        <v>183</v>
      </c>
      <c r="L44" s="7" t="n">
        <v>2E-099</v>
      </c>
      <c r="M44" s="7"/>
      <c r="N44" s="7" t="s">
        <v>184</v>
      </c>
      <c r="O44" s="7" t="n">
        <v>2E-071</v>
      </c>
    </row>
    <row r="45" customFormat="false" ht="15.75" hidden="false" customHeight="false" outlineLevel="0" collapsed="false">
      <c r="A45" s="7" t="s">
        <v>185</v>
      </c>
      <c r="B45" s="7" t="n">
        <v>-2.27587452714472</v>
      </c>
      <c r="C45" s="7" t="n">
        <v>-1.20875434715539</v>
      </c>
      <c r="D45" s="7" t="n">
        <v>0.531116426999108</v>
      </c>
      <c r="E45" s="7" t="n">
        <v>9.94596312778131</v>
      </c>
      <c r="F45" s="7" t="n">
        <f aca="false">AVERAGE(G45:I45)</f>
        <v>0.438033333333333</v>
      </c>
      <c r="G45" s="7" t="n">
        <v>0.3941</v>
      </c>
      <c r="H45" s="7" t="n">
        <v>0.3818</v>
      </c>
      <c r="I45" s="7" t="n">
        <v>0.5382</v>
      </c>
      <c r="J45" s="7" t="s">
        <v>186</v>
      </c>
      <c r="K45" s="7" t="s">
        <v>187</v>
      </c>
      <c r="L45" s="7" t="n">
        <v>1E-054</v>
      </c>
      <c r="M45" s="7" t="s">
        <v>188</v>
      </c>
      <c r="N45" s="7" t="s">
        <v>189</v>
      </c>
      <c r="O45" s="7" t="n">
        <v>3E-055</v>
      </c>
    </row>
    <row r="46" customFormat="false" ht="15.75" hidden="false" customHeight="false" outlineLevel="0" collapsed="false">
      <c r="A46" s="7" t="s">
        <v>190</v>
      </c>
      <c r="B46" s="7" t="n">
        <v>-2.3381754694803</v>
      </c>
      <c r="C46" s="7" t="n">
        <v>-1.22315146445992</v>
      </c>
      <c r="D46" s="7" t="n">
        <v>0.523122186690199</v>
      </c>
      <c r="E46" s="7" t="n">
        <v>9.94596312778131</v>
      </c>
      <c r="F46" s="7" t="n">
        <f aca="false">AVERAGE(G46:I46)</f>
        <v>0.4331</v>
      </c>
      <c r="G46" s="7" t="n">
        <v>0.4072</v>
      </c>
      <c r="H46" s="7" t="n">
        <v>0.3689</v>
      </c>
      <c r="I46" s="7" t="n">
        <v>0.5232</v>
      </c>
      <c r="J46" s="7" t="s">
        <v>191</v>
      </c>
      <c r="K46" s="7" t="s">
        <v>192</v>
      </c>
      <c r="L46" s="7" t="n">
        <v>3E-020</v>
      </c>
      <c r="M46" s="7" t="s">
        <v>193</v>
      </c>
      <c r="N46" s="7" t="s">
        <v>194</v>
      </c>
      <c r="O46" s="7" t="n">
        <v>2E-022</v>
      </c>
    </row>
    <row r="47" customFormat="false" ht="15.75" hidden="false" customHeight="false" outlineLevel="0" collapsed="false">
      <c r="A47" s="7" t="s">
        <v>195</v>
      </c>
      <c r="B47" s="7" t="n">
        <v>-2.01874912566861</v>
      </c>
      <c r="C47" s="7" t="n">
        <v>-1.30000285705884</v>
      </c>
      <c r="D47" s="7" t="n">
        <v>0.643964542463036</v>
      </c>
      <c r="E47" s="7" t="n">
        <v>9.94596312778131</v>
      </c>
      <c r="F47" s="7" t="n">
        <f aca="false">AVERAGE(G47:I47)</f>
        <v>0.421433333333333</v>
      </c>
      <c r="G47" s="7" t="n">
        <v>0.3261</v>
      </c>
      <c r="H47" s="7" t="n">
        <v>0.3481</v>
      </c>
      <c r="I47" s="7" t="n">
        <v>0.5901</v>
      </c>
      <c r="J47" s="7" t="s">
        <v>196</v>
      </c>
      <c r="K47" s="7" t="s">
        <v>197</v>
      </c>
      <c r="L47" s="7" t="n">
        <v>7E-244</v>
      </c>
      <c r="M47" s="7" t="s">
        <v>198</v>
      </c>
      <c r="N47" s="7" t="s">
        <v>199</v>
      </c>
      <c r="O47" s="7" t="n">
        <v>3E-178</v>
      </c>
    </row>
    <row r="48" customFormat="false" ht="15.75" hidden="false" customHeight="false" outlineLevel="0" collapsed="false">
      <c r="A48" s="7" t="s">
        <v>200</v>
      </c>
      <c r="B48" s="7" t="n">
        <v>-2.70829476197936</v>
      </c>
      <c r="C48" s="7" t="n">
        <v>-1.26070975620587</v>
      </c>
      <c r="D48" s="7" t="n">
        <v>0.465499462578614</v>
      </c>
      <c r="E48" s="7" t="n">
        <v>8.20541958041958</v>
      </c>
      <c r="F48" s="7" t="n">
        <f aca="false">AVERAGE(G48:I48)</f>
        <v>0.419066666666667</v>
      </c>
      <c r="G48" s="7" t="n">
        <v>0.4106</v>
      </c>
      <c r="H48" s="7" t="n">
        <v>0.3769</v>
      </c>
      <c r="I48" s="7" t="n">
        <v>0.4697</v>
      </c>
      <c r="J48" s="7" t="s">
        <v>201</v>
      </c>
      <c r="K48" s="7" t="s">
        <v>202</v>
      </c>
      <c r="L48" s="7" t="n">
        <v>9E-044</v>
      </c>
      <c r="M48" s="7" t="s">
        <v>203</v>
      </c>
      <c r="N48" s="7" t="s">
        <v>204</v>
      </c>
      <c r="O48" s="7" t="n">
        <v>7E-025</v>
      </c>
    </row>
    <row r="49" customFormat="false" ht="15.75" hidden="false" customHeight="false" outlineLevel="0" collapsed="false">
      <c r="A49" s="7" t="s">
        <v>205</v>
      </c>
      <c r="B49" s="7" t="n">
        <v>-2.08171452094009</v>
      </c>
      <c r="C49" s="7" t="n">
        <v>-1.29801947882347</v>
      </c>
      <c r="D49" s="7" t="n">
        <v>0.623533854314131</v>
      </c>
      <c r="E49" s="7" t="n">
        <v>9.94596312778131</v>
      </c>
      <c r="F49" s="7" t="n">
        <f aca="false">AVERAGE(G49:I49)</f>
        <v>0.4189</v>
      </c>
      <c r="G49" s="7" t="n">
        <v>0.4156</v>
      </c>
      <c r="H49" s="7" t="n">
        <v>0.298</v>
      </c>
      <c r="I49" s="7" t="n">
        <v>0.5431</v>
      </c>
      <c r="J49" s="7" t="s">
        <v>206</v>
      </c>
      <c r="K49" s="7" t="s">
        <v>207</v>
      </c>
      <c r="L49" s="7" t="n">
        <v>3E-154</v>
      </c>
      <c r="M49" s="7"/>
      <c r="N49" s="7" t="s">
        <v>208</v>
      </c>
      <c r="O49" s="7" t="n">
        <v>8E-121</v>
      </c>
    </row>
    <row r="50" customFormat="false" ht="15.75" hidden="false" customHeight="false" outlineLevel="0" collapsed="false">
      <c r="A50" s="7" t="s">
        <v>209</v>
      </c>
      <c r="B50" s="7" t="n">
        <v>-2.25709254154817</v>
      </c>
      <c r="C50" s="7" t="n">
        <v>-1.30053429140575</v>
      </c>
      <c r="D50" s="7" t="n">
        <v>0.576198922935474</v>
      </c>
      <c r="E50" s="7" t="n">
        <v>9.94596312778131</v>
      </c>
      <c r="F50" s="7" t="n">
        <f aca="false">AVERAGE(G50:I50)</f>
        <v>0.414166666666667</v>
      </c>
      <c r="G50" s="7" t="n">
        <v>0.5243</v>
      </c>
      <c r="H50" s="7" t="n">
        <v>0.3226</v>
      </c>
      <c r="I50" s="7" t="n">
        <v>0.3956</v>
      </c>
      <c r="J50" s="7"/>
      <c r="K50" s="7" t="s">
        <v>56</v>
      </c>
      <c r="L50" s="7" t="n">
        <v>8E-044</v>
      </c>
      <c r="M50" s="7" t="s">
        <v>210</v>
      </c>
      <c r="N50" s="7" t="s">
        <v>211</v>
      </c>
      <c r="O50" s="7" t="n">
        <v>2E-019</v>
      </c>
    </row>
    <row r="51" customFormat="false" ht="15.75" hidden="false" customHeight="false" outlineLevel="0" collapsed="false">
      <c r="A51" s="7" t="s">
        <v>212</v>
      </c>
      <c r="B51" s="7" t="n">
        <v>-2.6459485323288</v>
      </c>
      <c r="C51" s="7" t="n">
        <v>-1.28749891663</v>
      </c>
      <c r="D51" s="7" t="n">
        <v>0.486592577632953</v>
      </c>
      <c r="E51" s="7" t="n">
        <v>8.20541958041958</v>
      </c>
      <c r="F51" s="7" t="n">
        <f aca="false">AVERAGE(G51:I51)</f>
        <v>0.412266666666667</v>
      </c>
      <c r="G51" s="7" t="n">
        <v>0.3764</v>
      </c>
      <c r="H51" s="7" t="n">
        <v>0.381</v>
      </c>
      <c r="I51" s="7" t="n">
        <v>0.4794</v>
      </c>
      <c r="J51" s="7" t="s">
        <v>213</v>
      </c>
      <c r="K51" s="7" t="s">
        <v>214</v>
      </c>
      <c r="L51" s="7" t="n">
        <v>2E-151</v>
      </c>
      <c r="M51" s="7" t="s">
        <v>215</v>
      </c>
      <c r="N51" s="7" t="s">
        <v>216</v>
      </c>
      <c r="O51" s="7" t="n">
        <v>7E-146</v>
      </c>
    </row>
    <row r="52" customFormat="false" ht="15.75" hidden="false" customHeight="false" outlineLevel="0" collapsed="false">
      <c r="A52" s="7" t="s">
        <v>217</v>
      </c>
      <c r="B52" s="7" t="n">
        <v>-2.96338631815188</v>
      </c>
      <c r="C52" s="7" t="n">
        <v>-1.29157717042585</v>
      </c>
      <c r="D52" s="7" t="n">
        <v>0.435845020446522</v>
      </c>
      <c r="E52" s="7" t="n">
        <v>7.67758557232241</v>
      </c>
      <c r="F52" s="7" t="n">
        <f aca="false">AVERAGE(G52:I52)</f>
        <v>0.409266666666667</v>
      </c>
      <c r="G52" s="7" t="n">
        <v>0.4282</v>
      </c>
      <c r="H52" s="7" t="n">
        <v>0.3745</v>
      </c>
      <c r="I52" s="7" t="n">
        <v>0.4251</v>
      </c>
      <c r="J52" s="7" t="s">
        <v>218</v>
      </c>
      <c r="K52" s="7" t="s">
        <v>219</v>
      </c>
      <c r="L52" s="7" t="n">
        <v>4E-091</v>
      </c>
      <c r="M52" s="7" t="s">
        <v>220</v>
      </c>
      <c r="N52" s="7" t="s">
        <v>221</v>
      </c>
      <c r="O52" s="7" t="n">
        <v>2E-033</v>
      </c>
    </row>
    <row r="53" customFormat="false" ht="15.75" hidden="false" customHeight="false" outlineLevel="0" collapsed="false">
      <c r="A53" s="7" t="s">
        <v>222</v>
      </c>
      <c r="B53" s="7" t="n">
        <v>-2.03834120840196</v>
      </c>
      <c r="C53" s="7" t="n">
        <v>-1.3463838210361</v>
      </c>
      <c r="D53" s="7" t="n">
        <v>0.660529167288757</v>
      </c>
      <c r="E53" s="7" t="n">
        <v>9.94596312778131</v>
      </c>
      <c r="F53" s="7" t="n">
        <f aca="false">AVERAGE(G53:I53)</f>
        <v>0.408066666666667</v>
      </c>
      <c r="G53" s="7" t="n">
        <v>0.2648</v>
      </c>
      <c r="H53" s="7" t="n">
        <v>0.4998</v>
      </c>
      <c r="I53" s="7" t="n">
        <v>0.4596</v>
      </c>
      <c r="J53" s="7" t="s">
        <v>223</v>
      </c>
      <c r="K53" s="7" t="s">
        <v>224</v>
      </c>
      <c r="L53" s="7" t="n">
        <v>2E-124</v>
      </c>
      <c r="M53" s="7" t="s">
        <v>225</v>
      </c>
      <c r="N53" s="7" t="s">
        <v>226</v>
      </c>
      <c r="O53" s="7" t="n">
        <v>7E-125</v>
      </c>
    </row>
    <row r="54" customFormat="false" ht="15.75" hidden="false" customHeight="false" outlineLevel="0" collapsed="false">
      <c r="A54" s="7" t="s">
        <v>227</v>
      </c>
      <c r="B54" s="7" t="n">
        <v>-2.7151534908333</v>
      </c>
      <c r="C54" s="7" t="n">
        <v>-1.32641100004855</v>
      </c>
      <c r="D54" s="7" t="n">
        <v>0.488521553026994</v>
      </c>
      <c r="E54" s="7" t="n">
        <v>8.20541958041958</v>
      </c>
      <c r="F54" s="7" t="n">
        <f aca="false">AVERAGE(G54:I54)</f>
        <v>0.401366666666667</v>
      </c>
      <c r="G54" s="7" t="n">
        <v>0.4657</v>
      </c>
      <c r="H54" s="7" t="n">
        <v>0.3817</v>
      </c>
      <c r="I54" s="7" t="n">
        <v>0.3567</v>
      </c>
      <c r="J54" s="7" t="s">
        <v>228</v>
      </c>
      <c r="K54" s="7" t="s">
        <v>229</v>
      </c>
      <c r="L54" s="7" t="n">
        <v>1E-024</v>
      </c>
      <c r="M54" s="7"/>
      <c r="N54" s="7" t="s">
        <v>230</v>
      </c>
      <c r="O54" s="7" t="n">
        <v>2E-024</v>
      </c>
    </row>
    <row r="55" customFormat="false" ht="15.75" hidden="false" customHeight="false" outlineLevel="0" collapsed="false">
      <c r="A55" s="7" t="s">
        <v>231</v>
      </c>
      <c r="B55" s="7" t="n">
        <v>-2.22001332749127</v>
      </c>
      <c r="C55" s="7" t="n">
        <v>-1.36607972319101</v>
      </c>
      <c r="D55" s="7" t="n">
        <v>0.615347532500965</v>
      </c>
      <c r="E55" s="7" t="n">
        <v>9.94596312778131</v>
      </c>
      <c r="F55" s="7" t="n">
        <f aca="false">AVERAGE(G55:I55)</f>
        <v>0.3985</v>
      </c>
      <c r="G55" s="7" t="n">
        <v>0.4896</v>
      </c>
      <c r="H55" s="7" t="n">
        <v>0.28</v>
      </c>
      <c r="I55" s="7" t="n">
        <v>0.4259</v>
      </c>
      <c r="J55" s="7" t="s">
        <v>232</v>
      </c>
      <c r="K55" s="7" t="s">
        <v>233</v>
      </c>
      <c r="L55" s="7" t="n">
        <v>3E-141</v>
      </c>
      <c r="M55" s="7" t="s">
        <v>234</v>
      </c>
      <c r="N55" s="7" t="s">
        <v>235</v>
      </c>
      <c r="O55" s="7" t="n">
        <v>9E-134</v>
      </c>
    </row>
    <row r="56" customFormat="false" ht="15.75" hidden="false" customHeight="false" outlineLevel="0" collapsed="false">
      <c r="A56" s="7" t="s">
        <v>236</v>
      </c>
      <c r="B56" s="7" t="n">
        <v>-2.10839336765283</v>
      </c>
      <c r="C56" s="7" t="n">
        <v>-1.38381640162972</v>
      </c>
      <c r="D56" s="7" t="n">
        <v>0.656336916469363</v>
      </c>
      <c r="E56" s="7" t="n">
        <v>9.94596312778131</v>
      </c>
      <c r="F56" s="7" t="n">
        <f aca="false">AVERAGE(G56:I56)</f>
        <v>0.398466666666667</v>
      </c>
      <c r="G56" s="7" t="n">
        <v>0.3654</v>
      </c>
      <c r="H56" s="7" t="n">
        <v>0.55</v>
      </c>
      <c r="I56" s="7" t="n">
        <v>0.28</v>
      </c>
      <c r="J56" s="7" t="s">
        <v>237</v>
      </c>
      <c r="K56" s="7" t="s">
        <v>238</v>
      </c>
      <c r="L56" s="7" t="n">
        <v>7E-096</v>
      </c>
      <c r="M56" s="7"/>
      <c r="N56" s="7" t="s">
        <v>239</v>
      </c>
      <c r="O56" s="7" t="n">
        <v>5E-098</v>
      </c>
    </row>
    <row r="57" customFormat="false" ht="15.75" hidden="false" customHeight="false" outlineLevel="0" collapsed="false">
      <c r="A57" s="7" t="s">
        <v>240</v>
      </c>
      <c r="B57" s="7" t="n">
        <v>-2.70275887600035</v>
      </c>
      <c r="C57" s="7" t="n">
        <v>-1.36681133821845</v>
      </c>
      <c r="D57" s="7" t="n">
        <v>0.505709684409996</v>
      </c>
      <c r="E57" s="7" t="n">
        <v>8.20541958041958</v>
      </c>
      <c r="F57" s="7" t="n">
        <f aca="false">AVERAGE(G57:I57)</f>
        <v>0.390933333333333</v>
      </c>
      <c r="G57" s="7" t="n">
        <v>0.4198</v>
      </c>
      <c r="H57" s="7" t="n">
        <v>0.4302</v>
      </c>
      <c r="I57" s="7" t="n">
        <v>0.3228</v>
      </c>
      <c r="J57" s="7" t="s">
        <v>241</v>
      </c>
      <c r="K57" s="7" t="s">
        <v>242</v>
      </c>
      <c r="L57" s="7"/>
      <c r="M57" s="7" t="s">
        <v>243</v>
      </c>
      <c r="N57" s="7"/>
      <c r="O57" s="7"/>
    </row>
    <row r="58" customFormat="false" ht="15.75" hidden="false" customHeight="false" outlineLevel="0" collapsed="false">
      <c r="A58" s="7" t="s">
        <v>244</v>
      </c>
      <c r="B58" s="7" t="n">
        <v>-2.26099653582296</v>
      </c>
      <c r="C58" s="7" t="n">
        <v>-1.41864304044087</v>
      </c>
      <c r="D58" s="7" t="n">
        <v>0.627441492264166</v>
      </c>
      <c r="E58" s="7" t="n">
        <v>9.94596312778131</v>
      </c>
      <c r="F58" s="7" t="n">
        <f aca="false">AVERAGE(G58:I58)</f>
        <v>0.3851</v>
      </c>
      <c r="G58" s="7" t="n">
        <v>0.4522</v>
      </c>
      <c r="H58" s="7" t="n">
        <v>0.263</v>
      </c>
      <c r="I58" s="7" t="n">
        <v>0.4401</v>
      </c>
      <c r="J58" s="7" t="s">
        <v>245</v>
      </c>
      <c r="K58" s="7" t="s">
        <v>246</v>
      </c>
      <c r="L58" s="7" t="n">
        <v>2E-058</v>
      </c>
      <c r="M58" s="7"/>
      <c r="N58" s="7" t="s">
        <v>247</v>
      </c>
      <c r="O58" s="7" t="n">
        <v>2E-058</v>
      </c>
    </row>
    <row r="59" customFormat="false" ht="15.75" hidden="false" customHeight="false" outlineLevel="0" collapsed="false">
      <c r="A59" s="7" t="s">
        <v>248</v>
      </c>
      <c r="B59" s="7" t="n">
        <v>-2.6039115704692</v>
      </c>
      <c r="C59" s="7" t="n">
        <v>-1.41083509198563</v>
      </c>
      <c r="D59" s="7" t="n">
        <v>0.541813749739364</v>
      </c>
      <c r="E59" s="7" t="n">
        <v>8.20541958041958</v>
      </c>
      <c r="F59" s="7" t="n">
        <f aca="false">AVERAGE(G59:I59)</f>
        <v>0.381166666666667</v>
      </c>
      <c r="G59" s="7" t="n">
        <v>0.3024</v>
      </c>
      <c r="H59" s="7" t="n">
        <v>0.3898</v>
      </c>
      <c r="I59" s="7" t="n">
        <v>0.4513</v>
      </c>
      <c r="J59" s="7" t="s">
        <v>249</v>
      </c>
      <c r="K59" s="7" t="s">
        <v>250</v>
      </c>
      <c r="L59" s="7" t="n">
        <v>5E-101</v>
      </c>
      <c r="M59" s="7"/>
      <c r="N59" s="7" t="s">
        <v>199</v>
      </c>
      <c r="O59" s="7" t="n">
        <v>6E-076</v>
      </c>
    </row>
    <row r="60" customFormat="false" ht="15.75" hidden="false" customHeight="false" outlineLevel="0" collapsed="false">
      <c r="A60" s="7" t="s">
        <v>251</v>
      </c>
      <c r="B60" s="7" t="n">
        <v>-2.2364402199532</v>
      </c>
      <c r="C60" s="7" t="n">
        <v>-1.45946102007018</v>
      </c>
      <c r="D60" s="7" t="n">
        <v>0.652582173692407</v>
      </c>
      <c r="E60" s="7" t="n">
        <v>9.94596312778131</v>
      </c>
      <c r="F60" s="7" t="n">
        <f aca="false">AVERAGE(G60:I60)</f>
        <v>0.377566666666667</v>
      </c>
      <c r="G60" s="7" t="n">
        <v>0.3552</v>
      </c>
      <c r="H60" s="7" t="n">
        <v>0.5143</v>
      </c>
      <c r="I60" s="7" t="n">
        <v>0.2632</v>
      </c>
      <c r="J60" s="7" t="s">
        <v>252</v>
      </c>
      <c r="K60" s="7" t="s">
        <v>229</v>
      </c>
      <c r="L60" s="7" t="n">
        <v>3E-032</v>
      </c>
      <c r="M60" s="7" t="s">
        <v>253</v>
      </c>
      <c r="N60" s="7" t="s">
        <v>254</v>
      </c>
      <c r="O60" s="7" t="n">
        <v>3E-021</v>
      </c>
    </row>
    <row r="61" customFormat="false" ht="15.75" hidden="false" customHeight="false" outlineLevel="0" collapsed="false">
      <c r="A61" s="7" t="s">
        <v>255</v>
      </c>
      <c r="B61" s="7" t="n">
        <v>-2.28939605467771</v>
      </c>
      <c r="C61" s="7" t="n">
        <v>-1.4608766338913</v>
      </c>
      <c r="D61" s="7" t="n">
        <v>0.63810568333357</v>
      </c>
      <c r="E61" s="7" t="n">
        <v>9.94596312778131</v>
      </c>
      <c r="F61" s="7" t="n">
        <f aca="false">AVERAGE(G61:I61)</f>
        <v>0.374966666666667</v>
      </c>
      <c r="G61" s="7" t="n">
        <v>0.4136</v>
      </c>
      <c r="H61" s="7" t="n">
        <v>0.4585</v>
      </c>
      <c r="I61" s="7" t="n">
        <v>0.2528</v>
      </c>
      <c r="J61" s="7" t="s">
        <v>256</v>
      </c>
      <c r="K61" s="7" t="s">
        <v>257</v>
      </c>
      <c r="L61" s="7" t="n">
        <v>9E-189</v>
      </c>
      <c r="M61" s="7" t="s">
        <v>258</v>
      </c>
      <c r="N61" s="7" t="s">
        <v>259</v>
      </c>
      <c r="O61" s="7" t="n">
        <v>9E-164</v>
      </c>
    </row>
    <row r="62" customFormat="false" ht="15.75" hidden="false" customHeight="false" outlineLevel="0" collapsed="false">
      <c r="A62" s="7" t="s">
        <v>260</v>
      </c>
      <c r="B62" s="7" t="n">
        <v>-2.91105246419509</v>
      </c>
      <c r="C62" s="7" t="n">
        <v>-1.43014952678343</v>
      </c>
      <c r="D62" s="7" t="n">
        <v>0.4912826355326</v>
      </c>
      <c r="E62" s="7" t="n">
        <v>7.67758557232241</v>
      </c>
      <c r="F62" s="7" t="n">
        <f aca="false">AVERAGE(G62:I62)</f>
        <v>0.373566666666667</v>
      </c>
      <c r="G62" s="7" t="n">
        <v>0.4237</v>
      </c>
      <c r="H62" s="7" t="n">
        <v>0.3195</v>
      </c>
      <c r="I62" s="7" t="n">
        <v>0.3775</v>
      </c>
      <c r="J62" s="7" t="s">
        <v>261</v>
      </c>
      <c r="K62" s="7" t="s">
        <v>262</v>
      </c>
      <c r="L62" s="7" t="n">
        <v>1E-138</v>
      </c>
      <c r="M62" s="7"/>
      <c r="N62" s="7" t="s">
        <v>263</v>
      </c>
      <c r="O62" s="7" t="n">
        <v>1E-115</v>
      </c>
    </row>
    <row r="63" customFormat="false" ht="15.75" hidden="false" customHeight="false" outlineLevel="0" collapsed="false">
      <c r="A63" s="7" t="s">
        <v>264</v>
      </c>
      <c r="B63" s="7" t="n">
        <v>-2.11737423968688</v>
      </c>
      <c r="C63" s="7" t="n">
        <v>-1.52539474146431</v>
      </c>
      <c r="D63" s="7" t="n">
        <v>0.720418106952077</v>
      </c>
      <c r="E63" s="7" t="n">
        <v>9.94596312778131</v>
      </c>
      <c r="F63" s="7" t="n">
        <f aca="false">AVERAGE(G63:I63)</f>
        <v>0.3693</v>
      </c>
      <c r="G63" s="7" t="n">
        <v>0.2577</v>
      </c>
      <c r="H63" s="7" t="n">
        <v>0.5594</v>
      </c>
      <c r="I63" s="7" t="n">
        <v>0.2908</v>
      </c>
      <c r="J63" s="7" t="s">
        <v>265</v>
      </c>
      <c r="K63" s="7" t="s">
        <v>266</v>
      </c>
      <c r="L63" s="7" t="n">
        <v>1E-049</v>
      </c>
      <c r="M63" s="7" t="s">
        <v>267</v>
      </c>
      <c r="N63" s="7" t="s">
        <v>268</v>
      </c>
      <c r="O63" s="7" t="n">
        <v>8E-052</v>
      </c>
    </row>
    <row r="64" customFormat="false" ht="15.75" hidden="false" customHeight="false" outlineLevel="0" collapsed="false">
      <c r="A64" s="7" t="s">
        <v>269</v>
      </c>
      <c r="B64" s="7" t="n">
        <v>-2.64302124863279</v>
      </c>
      <c r="C64" s="7" t="n">
        <v>-1.50629506008181</v>
      </c>
      <c r="D64" s="7" t="n">
        <v>0.569914093903332</v>
      </c>
      <c r="E64" s="7" t="n">
        <v>8.20541958041958</v>
      </c>
      <c r="F64" s="7" t="n">
        <f aca="false">AVERAGE(G64:I64)</f>
        <v>0.358833333333333</v>
      </c>
      <c r="G64" s="7" t="n">
        <v>0.4594</v>
      </c>
      <c r="H64" s="7" t="n">
        <v>0.2926</v>
      </c>
      <c r="I64" s="7" t="n">
        <v>0.3245</v>
      </c>
      <c r="J64" s="7" t="s">
        <v>270</v>
      </c>
      <c r="K64" s="7" t="s">
        <v>271</v>
      </c>
      <c r="L64" s="7" t="n">
        <v>7E-056</v>
      </c>
      <c r="M64" s="7"/>
      <c r="N64" s="7" t="s">
        <v>263</v>
      </c>
      <c r="O64" s="7" t="n">
        <v>2E-043</v>
      </c>
    </row>
    <row r="65" customFormat="false" ht="15.75" hidden="false" customHeight="false" outlineLevel="0" collapsed="false">
      <c r="A65" s="7" t="s">
        <v>272</v>
      </c>
      <c r="B65" s="7" t="n">
        <v>-2.21190673071795</v>
      </c>
      <c r="C65" s="7" t="n">
        <v>-1.55665508501559</v>
      </c>
      <c r="D65" s="7" t="n">
        <v>0.703761629456377</v>
      </c>
      <c r="E65" s="7" t="n">
        <v>9.94596312778131</v>
      </c>
      <c r="F65" s="7" t="n">
        <f aca="false">AVERAGE(G65:I65)</f>
        <v>0.358233333333333</v>
      </c>
      <c r="G65" s="7" t="n">
        <v>0.3325</v>
      </c>
      <c r="H65" s="7" t="n">
        <v>0.511</v>
      </c>
      <c r="I65" s="7" t="n">
        <v>0.2312</v>
      </c>
      <c r="J65" s="7" t="s">
        <v>273</v>
      </c>
      <c r="K65" s="7" t="s">
        <v>274</v>
      </c>
      <c r="L65" s="7" t="n">
        <v>2E-078</v>
      </c>
      <c r="M65" s="7" t="s">
        <v>275</v>
      </c>
      <c r="N65" s="7" t="s">
        <v>276</v>
      </c>
      <c r="O65" s="7" t="n">
        <v>6E-035</v>
      </c>
    </row>
    <row r="66" customFormat="false" ht="15.75" hidden="false" customHeight="false" outlineLevel="0" collapsed="false">
      <c r="A66" s="7" t="s">
        <v>277</v>
      </c>
      <c r="B66" s="7" t="n">
        <v>-2.936618945609</v>
      </c>
      <c r="C66" s="7" t="n">
        <v>-1.55070143114662</v>
      </c>
      <c r="D66" s="7" t="n">
        <v>0.528056741398238</v>
      </c>
      <c r="E66" s="7" t="n">
        <v>7.67758557232241</v>
      </c>
      <c r="F66" s="7" t="n">
        <f aca="false">AVERAGE(G66:I66)</f>
        <v>0.3454</v>
      </c>
      <c r="G66" s="7" t="n">
        <v>0.3216</v>
      </c>
      <c r="H66" s="7" t="n">
        <v>0.4205</v>
      </c>
      <c r="I66" s="7" t="n">
        <v>0.2941</v>
      </c>
      <c r="J66" s="7" t="s">
        <v>278</v>
      </c>
      <c r="K66" s="7" t="s">
        <v>279</v>
      </c>
      <c r="L66" s="7" t="n">
        <v>4E-056</v>
      </c>
      <c r="M66" s="7"/>
      <c r="N66" s="7" t="s">
        <v>280</v>
      </c>
      <c r="O66" s="7" t="n">
        <v>2E-014</v>
      </c>
    </row>
    <row r="67" customFormat="false" ht="15.75" hidden="false" customHeight="false" outlineLevel="0" collapsed="false">
      <c r="A67" s="7" t="s">
        <v>281</v>
      </c>
      <c r="B67" s="7" t="n">
        <v>-2.37373054183491</v>
      </c>
      <c r="C67" s="7" t="n">
        <v>-1.63092856769498</v>
      </c>
      <c r="D67" s="7" t="n">
        <v>0.687074012383167</v>
      </c>
      <c r="E67" s="7" t="n">
        <v>9.94596312778131</v>
      </c>
      <c r="F67" s="7" t="n">
        <f aca="false">AVERAGE(G67:I67)</f>
        <v>0.337466666666667</v>
      </c>
      <c r="G67" s="7" t="n">
        <v>0.2111</v>
      </c>
      <c r="H67" s="7" t="n">
        <v>0.368</v>
      </c>
      <c r="I67" s="7" t="n">
        <v>0.4333</v>
      </c>
      <c r="J67" s="7" t="s">
        <v>282</v>
      </c>
      <c r="K67" s="7" t="s">
        <v>283</v>
      </c>
      <c r="L67" s="7" t="n">
        <v>9E-051</v>
      </c>
      <c r="M67" s="7" t="s">
        <v>284</v>
      </c>
      <c r="N67" s="7" t="s">
        <v>285</v>
      </c>
      <c r="O67" s="7" t="n">
        <v>3E-043</v>
      </c>
    </row>
    <row r="68" customFormat="false" ht="15.75" hidden="false" customHeight="false" outlineLevel="0" collapsed="false">
      <c r="A68" s="7" t="s">
        <v>286</v>
      </c>
      <c r="B68" s="7" t="n">
        <v>-2.0568750810594</v>
      </c>
      <c r="C68" s="7" t="n">
        <v>-1.71700364396687</v>
      </c>
      <c r="D68" s="7" t="n">
        <v>0.834763209383876</v>
      </c>
      <c r="E68" s="7" t="n">
        <v>9.94596312778131</v>
      </c>
      <c r="F68" s="7" t="n">
        <f aca="false">AVERAGE(G68:I68)</f>
        <v>0.332733333333333</v>
      </c>
      <c r="G68" s="7" t="n">
        <v>0.4226</v>
      </c>
      <c r="H68" s="7" t="n">
        <v>0.1604</v>
      </c>
      <c r="I68" s="7" t="n">
        <v>0.4152</v>
      </c>
      <c r="J68" s="7" t="s">
        <v>287</v>
      </c>
      <c r="K68" s="7" t="s">
        <v>288</v>
      </c>
      <c r="L68" s="7" t="n">
        <v>2E-144</v>
      </c>
      <c r="M68" s="7" t="s">
        <v>289</v>
      </c>
      <c r="N68" s="7" t="s">
        <v>290</v>
      </c>
      <c r="O68" s="7" t="n">
        <v>9E-120</v>
      </c>
    </row>
    <row r="69" customFormat="false" ht="15.75" hidden="false" customHeight="false" outlineLevel="0" collapsed="false">
      <c r="A69" s="7" t="s">
        <v>291</v>
      </c>
      <c r="B69" s="7" t="n">
        <v>-2.00478548222684</v>
      </c>
      <c r="C69" s="7" t="n">
        <v>-1.73544163238073</v>
      </c>
      <c r="D69" s="7" t="n">
        <v>0.865649540943936</v>
      </c>
      <c r="E69" s="7" t="n">
        <v>9.94596312778131</v>
      </c>
      <c r="F69" s="7" t="n">
        <f aca="false">AVERAGE(G69:I69)</f>
        <v>0.3325</v>
      </c>
      <c r="G69" s="7" t="n">
        <v>0.4512</v>
      </c>
      <c r="H69" s="7" t="n">
        <v>0.1524</v>
      </c>
      <c r="I69" s="7" t="n">
        <v>0.3939</v>
      </c>
      <c r="J69" s="7" t="s">
        <v>292</v>
      </c>
      <c r="K69" s="7" t="s">
        <v>293</v>
      </c>
      <c r="L69" s="7" t="n">
        <v>1E-080</v>
      </c>
      <c r="M69" s="7"/>
      <c r="N69" s="7" t="s">
        <v>294</v>
      </c>
      <c r="O69" s="7" t="n">
        <v>1E-055</v>
      </c>
    </row>
    <row r="70" customFormat="false" ht="15.75" hidden="false" customHeight="false" outlineLevel="0" collapsed="false">
      <c r="A70" s="7" t="s">
        <v>295</v>
      </c>
      <c r="B70" s="7" t="n">
        <v>-2.19177593431726</v>
      </c>
      <c r="C70" s="7" t="n">
        <v>-1.74907948709355</v>
      </c>
      <c r="D70" s="7" t="n">
        <v>0.798019295543723</v>
      </c>
      <c r="E70" s="7" t="n">
        <v>9.94596312778131</v>
      </c>
      <c r="F70" s="7" t="n">
        <f aca="false">AVERAGE(G70:I70)</f>
        <v>0.323033333333333</v>
      </c>
      <c r="G70" s="7" t="n">
        <v>0.3172</v>
      </c>
      <c r="H70" s="7" t="n">
        <v>0.4784</v>
      </c>
      <c r="I70" s="7" t="n">
        <v>0.1735</v>
      </c>
      <c r="J70" s="7" t="s">
        <v>296</v>
      </c>
      <c r="K70" s="7" t="s">
        <v>297</v>
      </c>
      <c r="L70" s="7" t="n">
        <v>2E-047</v>
      </c>
      <c r="M70" s="7" t="s">
        <v>298</v>
      </c>
      <c r="N70" s="7" t="s">
        <v>299</v>
      </c>
      <c r="O70" s="7" t="n">
        <v>2E-046</v>
      </c>
    </row>
    <row r="71" customFormat="false" ht="15.75" hidden="false" customHeight="false" outlineLevel="0" collapsed="false">
      <c r="A71" s="7" t="s">
        <v>300</v>
      </c>
      <c r="B71" s="7" t="n">
        <v>-3.00339827109245</v>
      </c>
      <c r="C71" s="7" t="n">
        <v>-1.66452239200252</v>
      </c>
      <c r="D71" s="7" t="n">
        <v>0.554213008652052</v>
      </c>
      <c r="E71" s="7" t="n">
        <v>7.67758557232241</v>
      </c>
      <c r="F71" s="7" t="n">
        <f aca="false">AVERAGE(G71:I71)</f>
        <v>0.3206</v>
      </c>
      <c r="G71" s="7" t="n">
        <v>0.2937</v>
      </c>
      <c r="H71" s="7" t="n">
        <v>0.4027</v>
      </c>
      <c r="I71" s="7" t="n">
        <v>0.2654</v>
      </c>
      <c r="J71" s="7" t="s">
        <v>301</v>
      </c>
      <c r="K71" s="7" t="s">
        <v>302</v>
      </c>
      <c r="L71" s="7" t="n">
        <v>4E-038</v>
      </c>
      <c r="M71" s="7"/>
      <c r="N71" s="7" t="s">
        <v>303</v>
      </c>
      <c r="O71" s="7" t="n">
        <v>5E-030</v>
      </c>
    </row>
    <row r="72" customFormat="false" ht="15.75" hidden="false" customHeight="false" outlineLevel="0" collapsed="false">
      <c r="A72" s="7" t="s">
        <v>304</v>
      </c>
      <c r="B72" s="7" t="n">
        <v>-3.22542626197635</v>
      </c>
      <c r="C72" s="7" t="n">
        <v>-1.65770700876612</v>
      </c>
      <c r="D72" s="7" t="n">
        <v>0.513949746211335</v>
      </c>
      <c r="E72" s="7" t="n">
        <v>7.67758557232241</v>
      </c>
      <c r="F72" s="7" t="n">
        <f aca="false">AVERAGE(G72:I72)</f>
        <v>0.320066666666667</v>
      </c>
      <c r="G72" s="7" t="n">
        <v>0.385</v>
      </c>
      <c r="H72" s="7" t="n">
        <v>0.2833</v>
      </c>
      <c r="I72" s="7" t="n">
        <v>0.2919</v>
      </c>
      <c r="J72" s="7" t="s">
        <v>305</v>
      </c>
      <c r="K72" s="7" t="s">
        <v>306</v>
      </c>
      <c r="L72" s="7" t="n">
        <v>8E-153</v>
      </c>
      <c r="M72" s="7" t="s">
        <v>307</v>
      </c>
      <c r="N72" s="7" t="s">
        <v>308</v>
      </c>
      <c r="O72" s="7" t="n">
        <v>8E-056</v>
      </c>
    </row>
    <row r="73" customFormat="false" ht="15.75" hidden="false" customHeight="false" outlineLevel="0" collapsed="false">
      <c r="A73" s="7" t="s">
        <v>309</v>
      </c>
      <c r="B73" s="7" t="n">
        <v>-3.03050389549564</v>
      </c>
      <c r="C73" s="7" t="n">
        <v>-1.68445794756881</v>
      </c>
      <c r="D73" s="7" t="n">
        <v>0.555834278937072</v>
      </c>
      <c r="E73" s="7" t="n">
        <v>7.67758557232241</v>
      </c>
      <c r="F73" s="7" t="n">
        <f aca="false">AVERAGE(G73:I73)</f>
        <v>0.315933333333333</v>
      </c>
      <c r="G73" s="7" t="n">
        <v>0.344</v>
      </c>
      <c r="H73" s="7" t="n">
        <v>0.3619</v>
      </c>
      <c r="I73" s="7" t="n">
        <v>0.2419</v>
      </c>
      <c r="J73" s="7" t="s">
        <v>310</v>
      </c>
      <c r="K73" s="7" t="s">
        <v>311</v>
      </c>
      <c r="L73" s="7" t="n">
        <v>3E-144</v>
      </c>
      <c r="M73" s="7" t="s">
        <v>289</v>
      </c>
      <c r="N73" s="7" t="s">
        <v>290</v>
      </c>
      <c r="O73" s="7" t="n">
        <v>2E-119</v>
      </c>
    </row>
    <row r="74" customFormat="false" ht="15.75" hidden="false" customHeight="false" outlineLevel="0" collapsed="false">
      <c r="A74" s="7" t="s">
        <v>312</v>
      </c>
      <c r="B74" s="7" t="n">
        <v>-3.55375121159136</v>
      </c>
      <c r="C74" s="7" t="n">
        <v>-1.68098491641186</v>
      </c>
      <c r="D74" s="7" t="n">
        <v>0.473017050526485</v>
      </c>
      <c r="E74" s="7" t="n">
        <v>5.610543302851</v>
      </c>
      <c r="F74" s="7" t="n">
        <f aca="false">AVERAGE(G74:I74)</f>
        <v>0.3134</v>
      </c>
      <c r="G74" s="7" t="n">
        <v>0.3578</v>
      </c>
      <c r="H74" s="7" t="n">
        <v>0.2957</v>
      </c>
      <c r="I74" s="7" t="n">
        <v>0.2867</v>
      </c>
      <c r="J74" s="7" t="s">
        <v>313</v>
      </c>
      <c r="K74" s="7" t="s">
        <v>314</v>
      </c>
      <c r="L74" s="7" t="n">
        <v>9E-115</v>
      </c>
      <c r="M74" s="7"/>
      <c r="N74" s="7"/>
      <c r="O74" s="7"/>
    </row>
    <row r="75" customFormat="false" ht="15.75" hidden="false" customHeight="false" outlineLevel="0" collapsed="false">
      <c r="A75" s="7" t="s">
        <v>315</v>
      </c>
      <c r="B75" s="7" t="n">
        <v>-2.19244287348307</v>
      </c>
      <c r="C75" s="7" t="n">
        <v>-1.83590037565863</v>
      </c>
      <c r="D75" s="7" t="n">
        <v>0.837376607556476</v>
      </c>
      <c r="E75" s="7" t="n">
        <v>9.94596312778131</v>
      </c>
      <c r="F75" s="7" t="n">
        <f aca="false">AVERAGE(G75:I75)</f>
        <v>0.307033333333333</v>
      </c>
      <c r="G75" s="7" t="n">
        <v>0.4195</v>
      </c>
      <c r="H75" s="7" t="n">
        <v>0.1483</v>
      </c>
      <c r="I75" s="7" t="n">
        <v>0.3533</v>
      </c>
      <c r="J75" s="7" t="s">
        <v>316</v>
      </c>
      <c r="K75" s="7" t="s">
        <v>317</v>
      </c>
      <c r="L75" s="7" t="n">
        <v>3E-232</v>
      </c>
      <c r="M75" s="7" t="s">
        <v>318</v>
      </c>
      <c r="N75" s="7" t="s">
        <v>319</v>
      </c>
      <c r="O75" s="7" t="n">
        <v>7E-215</v>
      </c>
    </row>
    <row r="76" customFormat="false" ht="15.75" hidden="false" customHeight="false" outlineLevel="0" collapsed="false">
      <c r="A76" s="7" t="s">
        <v>320</v>
      </c>
      <c r="B76" s="7" t="n">
        <v>-2.00406082323182</v>
      </c>
      <c r="C76" s="7" t="n">
        <v>-2.01874839175298</v>
      </c>
      <c r="D76" s="7" t="n">
        <v>1.00732890356964</v>
      </c>
      <c r="E76" s="7" t="n">
        <v>9.94596312778131</v>
      </c>
      <c r="F76" s="7" t="n">
        <f aca="false">AVERAGE(G76:I76)</f>
        <v>0.304033333333333</v>
      </c>
      <c r="G76" s="7" t="n">
        <v>0.5935</v>
      </c>
      <c r="H76" s="7" t="n">
        <v>0.1518</v>
      </c>
      <c r="I76" s="7" t="n">
        <v>0.1668</v>
      </c>
      <c r="J76" s="7" t="s">
        <v>321</v>
      </c>
      <c r="K76" s="7" t="s">
        <v>322</v>
      </c>
      <c r="L76" s="7" t="n">
        <v>5E-057</v>
      </c>
      <c r="M76" s="7" t="s">
        <v>323</v>
      </c>
      <c r="N76" s="7" t="s">
        <v>324</v>
      </c>
      <c r="O76" s="7" t="n">
        <v>7E-021</v>
      </c>
    </row>
    <row r="77" customFormat="false" ht="15.75" hidden="false" customHeight="false" outlineLevel="0" collapsed="false">
      <c r="A77" s="7" t="s">
        <v>325</v>
      </c>
      <c r="B77" s="7" t="n">
        <v>-2.14892754247435</v>
      </c>
      <c r="C77" s="7" t="n">
        <v>-1.89494556237997</v>
      </c>
      <c r="D77" s="7" t="n">
        <v>0.881809891178585</v>
      </c>
      <c r="E77" s="7" t="n">
        <v>9.94596312778131</v>
      </c>
      <c r="F77" s="7" t="n">
        <f aca="false">AVERAGE(G77:I77)</f>
        <v>0.300133333333333</v>
      </c>
      <c r="G77" s="7" t="n">
        <v>0.3331</v>
      </c>
      <c r="H77" s="7" t="n">
        <v>0.135</v>
      </c>
      <c r="I77" s="7" t="n">
        <v>0.4323</v>
      </c>
      <c r="J77" s="7" t="s">
        <v>326</v>
      </c>
      <c r="K77" s="7" t="s">
        <v>327</v>
      </c>
      <c r="L77" s="7" t="n">
        <v>9E-057</v>
      </c>
      <c r="M77" s="7" t="s">
        <v>328</v>
      </c>
      <c r="N77" s="7" t="s">
        <v>329</v>
      </c>
      <c r="O77" s="7" t="n">
        <v>5E-040</v>
      </c>
    </row>
    <row r="78" customFormat="false" ht="15.75" hidden="false" customHeight="false" outlineLevel="0" collapsed="false">
      <c r="A78" s="7" t="s">
        <v>330</v>
      </c>
      <c r="B78" s="7" t="n">
        <v>-2.0983965530047</v>
      </c>
      <c r="C78" s="7" t="n">
        <v>-1.96961169130101</v>
      </c>
      <c r="D78" s="7" t="n">
        <v>0.938627014269879</v>
      </c>
      <c r="E78" s="7" t="n">
        <v>9.94596312778131</v>
      </c>
      <c r="F78" s="7" t="n">
        <f aca="false">AVERAGE(G78:I78)</f>
        <v>0.2982</v>
      </c>
      <c r="G78" s="7" t="n">
        <v>0.2296</v>
      </c>
      <c r="H78" s="7" t="n">
        <v>0.5276</v>
      </c>
      <c r="I78" s="7" t="n">
        <v>0.1374</v>
      </c>
      <c r="J78" s="7" t="s">
        <v>331</v>
      </c>
      <c r="K78" s="7" t="s">
        <v>332</v>
      </c>
      <c r="L78" s="7" t="n">
        <v>1E-119</v>
      </c>
      <c r="M78" s="7" t="s">
        <v>333</v>
      </c>
      <c r="N78" s="7" t="s">
        <v>334</v>
      </c>
      <c r="O78" s="7" t="n">
        <v>8E-075</v>
      </c>
    </row>
    <row r="79" customFormat="false" ht="15.75" hidden="false" customHeight="false" outlineLevel="0" collapsed="false">
      <c r="A79" s="7" t="s">
        <v>335</v>
      </c>
      <c r="B79" s="7" t="n">
        <v>-3.02937473407096</v>
      </c>
      <c r="C79" s="7" t="n">
        <v>-1.78265956204531</v>
      </c>
      <c r="D79" s="7" t="n">
        <v>0.588457922354731</v>
      </c>
      <c r="E79" s="7" t="n">
        <v>7.67758557232241</v>
      </c>
      <c r="F79" s="7" t="n">
        <f aca="false">AVERAGE(G79:I79)</f>
        <v>0.296966666666667</v>
      </c>
      <c r="G79" s="7" t="n">
        <v>0.2187</v>
      </c>
      <c r="H79" s="7" t="n">
        <v>0.3097</v>
      </c>
      <c r="I79" s="7" t="n">
        <v>0.3625</v>
      </c>
      <c r="J79" s="7" t="s">
        <v>336</v>
      </c>
      <c r="K79" s="7" t="s">
        <v>337</v>
      </c>
      <c r="L79" s="7" t="n">
        <v>5E-101</v>
      </c>
      <c r="M79" s="7"/>
      <c r="N79" s="7" t="s">
        <v>338</v>
      </c>
      <c r="O79" s="7" t="n">
        <v>2E-084</v>
      </c>
    </row>
    <row r="80" customFormat="false" ht="15.75" hidden="false" customHeight="false" outlineLevel="0" collapsed="false">
      <c r="A80" s="7" t="s">
        <v>339</v>
      </c>
      <c r="B80" s="7" t="n">
        <v>-2.93978186936958</v>
      </c>
      <c r="C80" s="7" t="n">
        <v>-1.85736422862687</v>
      </c>
      <c r="D80" s="7" t="n">
        <v>0.631803416430066</v>
      </c>
      <c r="E80" s="7" t="n">
        <v>7.67758557232241</v>
      </c>
      <c r="F80" s="7" t="n">
        <f aca="false">AVERAGE(G80:I80)</f>
        <v>0.2846</v>
      </c>
      <c r="G80" s="7" t="n">
        <v>0.3594</v>
      </c>
      <c r="H80" s="7" t="n">
        <v>0.2984</v>
      </c>
      <c r="I80" s="7" t="n">
        <v>0.196</v>
      </c>
      <c r="J80" s="7" t="s">
        <v>340</v>
      </c>
      <c r="K80" s="7" t="s">
        <v>341</v>
      </c>
      <c r="L80" s="7" t="n">
        <v>3E-067</v>
      </c>
      <c r="M80" s="7"/>
      <c r="N80" s="7" t="s">
        <v>342</v>
      </c>
      <c r="O80" s="7" t="n">
        <v>2E-069</v>
      </c>
    </row>
    <row r="81" customFormat="false" ht="15.75" hidden="false" customHeight="false" outlineLevel="0" collapsed="false">
      <c r="A81" s="7" t="s">
        <v>343</v>
      </c>
      <c r="B81" s="7" t="n">
        <v>-2.50833969256359</v>
      </c>
      <c r="C81" s="7" t="n">
        <v>-1.92408689101283</v>
      </c>
      <c r="D81" s="7" t="n">
        <v>0.767075885581656</v>
      </c>
      <c r="E81" s="7" t="n">
        <v>8.89476377281255</v>
      </c>
      <c r="F81" s="7" t="n">
        <f aca="false">AVERAGE(G81:I81)</f>
        <v>0.2824</v>
      </c>
      <c r="G81" s="7" t="n">
        <v>0.3935</v>
      </c>
      <c r="H81" s="7" t="n">
        <v>0.1564</v>
      </c>
      <c r="I81" s="7" t="n">
        <v>0.2973</v>
      </c>
      <c r="J81" s="7" t="s">
        <v>344</v>
      </c>
      <c r="K81" s="7" t="s">
        <v>345</v>
      </c>
      <c r="L81" s="7" t="n">
        <v>1E-174</v>
      </c>
      <c r="M81" s="7" t="s">
        <v>346</v>
      </c>
      <c r="N81" s="7" t="s">
        <v>347</v>
      </c>
      <c r="O81" s="7" t="n">
        <v>6E-040</v>
      </c>
    </row>
    <row r="82" customFormat="false" ht="15.75" hidden="false" customHeight="false" outlineLevel="0" collapsed="false">
      <c r="A82" s="7" t="s">
        <v>348</v>
      </c>
      <c r="B82" s="7" t="n">
        <v>-2.46510113493768</v>
      </c>
      <c r="C82" s="7" t="n">
        <v>-1.95096850593272</v>
      </c>
      <c r="D82" s="7" t="n">
        <v>0.791435482415628</v>
      </c>
      <c r="E82" s="7" t="n">
        <v>8.89476377281255</v>
      </c>
      <c r="F82" s="7" t="n">
        <f aca="false">AVERAGE(G82:I82)</f>
        <v>0.279333333333333</v>
      </c>
      <c r="G82" s="7" t="n">
        <v>0.1477</v>
      </c>
      <c r="H82" s="7" t="n">
        <v>0.3006</v>
      </c>
      <c r="I82" s="7" t="n">
        <v>0.3897</v>
      </c>
      <c r="J82" s="7" t="s">
        <v>349</v>
      </c>
      <c r="K82" s="7" t="s">
        <v>350</v>
      </c>
      <c r="L82" s="7" t="n">
        <v>6E-150</v>
      </c>
      <c r="M82" s="7" t="s">
        <v>351</v>
      </c>
      <c r="N82" s="7" t="s">
        <v>352</v>
      </c>
      <c r="O82" s="7" t="n">
        <v>3E-111</v>
      </c>
    </row>
    <row r="83" customFormat="false" ht="15.75" hidden="false" customHeight="false" outlineLevel="0" collapsed="false">
      <c r="A83" s="7" t="s">
        <v>353</v>
      </c>
      <c r="B83" s="7" t="n">
        <v>-4.49728111133608</v>
      </c>
      <c r="C83" s="7" t="n">
        <v>-1.92626243660754</v>
      </c>
      <c r="D83" s="7" t="n">
        <v>0.428317107363404</v>
      </c>
      <c r="E83" s="7" t="n">
        <v>0</v>
      </c>
      <c r="F83" s="7" t="n">
        <f aca="false">AVERAGE(G83:I83)</f>
        <v>0.2635</v>
      </c>
      <c r="G83" s="7" t="n">
        <v>0.2564</v>
      </c>
      <c r="H83" s="7" t="n">
        <v>0.2504</v>
      </c>
      <c r="I83" s="7" t="n">
        <v>0.2837</v>
      </c>
      <c r="J83" s="7" t="s">
        <v>354</v>
      </c>
      <c r="K83" s="7" t="s">
        <v>355</v>
      </c>
      <c r="L83" s="7" t="n">
        <v>5E-241</v>
      </c>
      <c r="M83" s="7" t="s">
        <v>356</v>
      </c>
      <c r="N83" s="7" t="s">
        <v>357</v>
      </c>
      <c r="O83" s="7" t="n">
        <v>2E-239</v>
      </c>
    </row>
    <row r="84" customFormat="false" ht="15.75" hidden="false" customHeight="false" outlineLevel="0" collapsed="false">
      <c r="A84" s="7" t="s">
        <v>358</v>
      </c>
      <c r="B84" s="7" t="n">
        <v>-4.22597158247386</v>
      </c>
      <c r="C84" s="7" t="n">
        <v>-1.94005424703194</v>
      </c>
      <c r="D84" s="7" t="n">
        <v>0.459078867230868</v>
      </c>
      <c r="E84" s="7" t="n">
        <v>0</v>
      </c>
      <c r="F84" s="7" t="n">
        <f aca="false">AVERAGE(G84:I84)</f>
        <v>0.261533333333333</v>
      </c>
      <c r="G84" s="7" t="n">
        <v>0.235</v>
      </c>
      <c r="H84" s="7" t="n">
        <v>0.2889</v>
      </c>
      <c r="I84" s="7" t="n">
        <v>0.2607</v>
      </c>
      <c r="J84" s="7" t="s">
        <v>359</v>
      </c>
      <c r="K84" s="7" t="s">
        <v>360</v>
      </c>
      <c r="L84" s="7" t="n">
        <v>1E-105</v>
      </c>
      <c r="M84" s="7" t="s">
        <v>361</v>
      </c>
      <c r="N84" s="7" t="s">
        <v>362</v>
      </c>
      <c r="O84" s="7" t="n">
        <v>2E-105</v>
      </c>
    </row>
    <row r="85" customFormat="false" ht="15.75" hidden="false" customHeight="false" outlineLevel="0" collapsed="false">
      <c r="A85" s="7" t="s">
        <v>363</v>
      </c>
      <c r="B85" s="7" t="n">
        <v>-2.27999453952871</v>
      </c>
      <c r="C85" s="7" t="n">
        <v>-2.13642304613202</v>
      </c>
      <c r="D85" s="7" t="n">
        <v>0.937029895945995</v>
      </c>
      <c r="E85" s="7" t="n">
        <v>9.94596312778131</v>
      </c>
      <c r="F85" s="7" t="n">
        <f aca="false">AVERAGE(G85:I85)</f>
        <v>0.259166666666667</v>
      </c>
      <c r="G85" s="7" t="n">
        <v>0.3083</v>
      </c>
      <c r="H85" s="7" t="n">
        <v>0.3645</v>
      </c>
      <c r="I85" s="7" t="n">
        <v>0.1047</v>
      </c>
      <c r="J85" s="7" t="s">
        <v>364</v>
      </c>
      <c r="K85" s="7" t="s">
        <v>365</v>
      </c>
      <c r="L85" s="7" t="n">
        <v>7E-152</v>
      </c>
      <c r="M85" s="7" t="s">
        <v>366</v>
      </c>
      <c r="N85" s="7" t="s">
        <v>367</v>
      </c>
      <c r="O85" s="7" t="n">
        <v>7E-105</v>
      </c>
    </row>
    <row r="86" customFormat="false" ht="15.75" hidden="false" customHeight="false" outlineLevel="0" collapsed="false">
      <c r="A86" s="7" t="s">
        <v>368</v>
      </c>
      <c r="B86" s="7" t="n">
        <v>-2.56601894410885</v>
      </c>
      <c r="C86" s="7" t="n">
        <v>-2.13762709107414</v>
      </c>
      <c r="D86" s="7" t="n">
        <v>0.83305195231772</v>
      </c>
      <c r="E86" s="7" t="n">
        <v>8.89476377281255</v>
      </c>
      <c r="F86" s="7" t="n">
        <f aca="false">AVERAGE(G86:I86)</f>
        <v>0.253166666666667</v>
      </c>
      <c r="G86" s="7" t="n">
        <v>0.1816</v>
      </c>
      <c r="H86" s="7" t="n">
        <v>0.1516</v>
      </c>
      <c r="I86" s="7" t="n">
        <v>0.4263</v>
      </c>
      <c r="J86" s="7" t="s">
        <v>369</v>
      </c>
      <c r="K86" s="7" t="s">
        <v>370</v>
      </c>
      <c r="L86" s="7" t="n">
        <v>2E-032</v>
      </c>
      <c r="M86" s="7"/>
      <c r="N86" s="7" t="s">
        <v>371</v>
      </c>
      <c r="O86" s="7" t="n">
        <v>1E-034</v>
      </c>
    </row>
    <row r="87" customFormat="false" ht="15.75" hidden="false" customHeight="false" outlineLevel="0" collapsed="false">
      <c r="A87" s="7" t="s">
        <v>372</v>
      </c>
      <c r="B87" s="7" t="n">
        <v>-3.31209351189342</v>
      </c>
      <c r="C87" s="7" t="n">
        <v>-2.06515722756918</v>
      </c>
      <c r="D87" s="7" t="n">
        <v>0.623520205620221</v>
      </c>
      <c r="E87" s="7" t="n">
        <v>7.67758557232241</v>
      </c>
      <c r="F87" s="7" t="n">
        <f aca="false">AVERAGE(G87:I87)</f>
        <v>0.246466666666667</v>
      </c>
      <c r="G87" s="7" t="n">
        <v>0.3326</v>
      </c>
      <c r="H87" s="7" t="n">
        <v>0.1848</v>
      </c>
      <c r="I87" s="7" t="n">
        <v>0.222</v>
      </c>
      <c r="J87" s="7" t="s">
        <v>373</v>
      </c>
      <c r="K87" s="7" t="s">
        <v>374</v>
      </c>
      <c r="L87" s="7" t="n">
        <v>3E-155</v>
      </c>
      <c r="M87" s="7"/>
      <c r="N87" s="7" t="s">
        <v>375</v>
      </c>
      <c r="O87" s="7" t="n">
        <v>1E-120</v>
      </c>
    </row>
    <row r="88" customFormat="false" ht="15.75" hidden="false" customHeight="false" outlineLevel="0" collapsed="false">
      <c r="A88" s="7" t="s">
        <v>376</v>
      </c>
      <c r="B88" s="7" t="n">
        <v>-3.0427569433766</v>
      </c>
      <c r="C88" s="7" t="n">
        <v>-2.14817429279797</v>
      </c>
      <c r="D88" s="7" t="n">
        <v>0.705996020311141</v>
      </c>
      <c r="E88" s="7" t="n">
        <v>7.67758557232241</v>
      </c>
      <c r="F88" s="7" t="n">
        <f aca="false">AVERAGE(G88:I88)</f>
        <v>0.237033333333333</v>
      </c>
      <c r="G88" s="7" t="n">
        <v>0.3084</v>
      </c>
      <c r="H88" s="7" t="n">
        <v>0.1438</v>
      </c>
      <c r="I88" s="7" t="n">
        <v>0.2589</v>
      </c>
      <c r="J88" s="7" t="s">
        <v>377</v>
      </c>
      <c r="K88" s="7" t="s">
        <v>378</v>
      </c>
      <c r="L88" s="7" t="n">
        <v>4E-075</v>
      </c>
      <c r="M88" s="7"/>
      <c r="N88" s="7" t="s">
        <v>379</v>
      </c>
      <c r="O88" s="7" t="n">
        <v>1E-046</v>
      </c>
    </row>
    <row r="89" customFormat="false" ht="15.75" hidden="false" customHeight="false" outlineLevel="0" collapsed="false">
      <c r="A89" s="7" t="s">
        <v>380</v>
      </c>
      <c r="B89" s="7" t="n">
        <v>-2.40350694349831</v>
      </c>
      <c r="C89" s="7" t="n">
        <v>-2.37770930766512</v>
      </c>
      <c r="D89" s="7" t="n">
        <v>0.989266668896893</v>
      </c>
      <c r="E89" s="7" t="n">
        <v>9.11713286713287</v>
      </c>
      <c r="F89" s="7" t="n">
        <f aca="false">AVERAGE(G89:I89)</f>
        <v>0.232833333333333</v>
      </c>
      <c r="G89" s="7" t="n">
        <v>0.1051</v>
      </c>
      <c r="H89" s="7" t="n">
        <v>0.1544</v>
      </c>
      <c r="I89" s="7" t="n">
        <v>0.439</v>
      </c>
      <c r="J89" s="7" t="s">
        <v>381</v>
      </c>
      <c r="K89" s="7" t="s">
        <v>382</v>
      </c>
      <c r="L89" s="7" t="n">
        <v>2E-066</v>
      </c>
      <c r="M89" s="7"/>
      <c r="N89" s="7" t="s">
        <v>383</v>
      </c>
      <c r="O89" s="7" t="n">
        <v>4E-065</v>
      </c>
    </row>
    <row r="90" customFormat="false" ht="15.75" hidden="false" customHeight="false" outlineLevel="0" collapsed="false">
      <c r="A90" s="7" t="s">
        <v>384</v>
      </c>
      <c r="B90" s="7" t="n">
        <v>-2.20576175501648</v>
      </c>
      <c r="C90" s="7" t="n">
        <v>-2.43704026833628</v>
      </c>
      <c r="D90" s="7" t="n">
        <v>1.10485199174109</v>
      </c>
      <c r="E90" s="7" t="n">
        <v>9.94596312778131</v>
      </c>
      <c r="F90" s="7" t="n">
        <f aca="false">AVERAGE(G90:I90)</f>
        <v>0.227033333333333</v>
      </c>
      <c r="G90" s="7" t="n">
        <v>0.2843</v>
      </c>
      <c r="H90" s="7" t="n">
        <v>0.0672</v>
      </c>
      <c r="I90" s="7" t="n">
        <v>0.3296</v>
      </c>
      <c r="J90" s="7" t="s">
        <v>385</v>
      </c>
      <c r="K90" s="7" t="s">
        <v>386</v>
      </c>
      <c r="L90" s="7" t="n">
        <v>1E-019</v>
      </c>
      <c r="M90" s="7"/>
      <c r="N90" s="7" t="s">
        <v>387</v>
      </c>
      <c r="O90" s="7" t="n">
        <v>7E-009</v>
      </c>
    </row>
    <row r="91" customFormat="false" ht="15.75" hidden="false" customHeight="false" outlineLevel="0" collapsed="false">
      <c r="A91" s="7" t="s">
        <v>388</v>
      </c>
      <c r="B91" s="7" t="n">
        <v>-2.65091028588753</v>
      </c>
      <c r="C91" s="7" t="n">
        <v>-2.32335974463843</v>
      </c>
      <c r="D91" s="7" t="n">
        <v>0.876438466064711</v>
      </c>
      <c r="E91" s="7" t="n">
        <v>8.20541958041958</v>
      </c>
      <c r="F91" s="7" t="n">
        <f aca="false">AVERAGE(G91:I91)</f>
        <v>0.2257</v>
      </c>
      <c r="G91" s="7" t="n">
        <v>0.1869</v>
      </c>
      <c r="H91" s="7" t="n">
        <v>0.1132</v>
      </c>
      <c r="I91" s="7" t="n">
        <v>0.377</v>
      </c>
      <c r="J91" s="7" t="s">
        <v>389</v>
      </c>
      <c r="K91" s="7" t="s">
        <v>390</v>
      </c>
      <c r="L91" s="7" t="n">
        <v>7E-089</v>
      </c>
      <c r="M91" s="7" t="s">
        <v>391</v>
      </c>
      <c r="N91" s="7" t="s">
        <v>392</v>
      </c>
      <c r="O91" s="7" t="n">
        <v>5E-080</v>
      </c>
    </row>
    <row r="92" customFormat="false" ht="15.75" hidden="false" customHeight="false" outlineLevel="0" collapsed="false">
      <c r="A92" s="7" t="s">
        <v>393</v>
      </c>
      <c r="B92" s="7" t="n">
        <v>-2.48512253039377</v>
      </c>
      <c r="C92" s="7" t="n">
        <v>-2.45128951777626</v>
      </c>
      <c r="D92" s="7" t="n">
        <v>0.986385776876705</v>
      </c>
      <c r="E92" s="7" t="n">
        <v>8.89476377281255</v>
      </c>
      <c r="F92" s="7" t="n">
        <f aca="false">AVERAGE(G92:I92)</f>
        <v>0.221966666666667</v>
      </c>
      <c r="G92" s="7" t="n">
        <v>0.1316</v>
      </c>
      <c r="H92" s="7" t="n">
        <v>0.1093</v>
      </c>
      <c r="I92" s="7" t="n">
        <v>0.425</v>
      </c>
      <c r="J92" s="7" t="s">
        <v>394</v>
      </c>
      <c r="K92" s="7" t="s">
        <v>395</v>
      </c>
      <c r="L92" s="7" t="n">
        <v>7E-194</v>
      </c>
      <c r="M92" s="7" t="s">
        <v>396</v>
      </c>
      <c r="N92" s="7" t="s">
        <v>397</v>
      </c>
      <c r="O92" s="7" t="n">
        <v>1E-089</v>
      </c>
    </row>
    <row r="93" customFormat="false" ht="15.75" hidden="false" customHeight="false" outlineLevel="0" collapsed="false">
      <c r="A93" s="7" t="s">
        <v>398</v>
      </c>
      <c r="B93" s="7" t="n">
        <v>-6.51838906100212</v>
      </c>
      <c r="C93" s="7" t="n">
        <v>-2.50070319227732</v>
      </c>
      <c r="D93" s="7" t="n">
        <v>0.383638222400439</v>
      </c>
      <c r="E93" s="7" t="n">
        <v>0</v>
      </c>
      <c r="F93" s="7" t="n">
        <f aca="false">AVERAGE(G93:I93)</f>
        <v>0.1767</v>
      </c>
      <c r="G93" s="7" t="n">
        <v>0.1774</v>
      </c>
      <c r="H93" s="7" t="n">
        <v>0.1785</v>
      </c>
      <c r="I93" s="7" t="n">
        <v>0.1742</v>
      </c>
      <c r="J93" s="7" t="s">
        <v>399</v>
      </c>
      <c r="K93" s="7" t="s">
        <v>400</v>
      </c>
      <c r="L93" s="7" t="n">
        <v>2E-073</v>
      </c>
      <c r="M93" s="7" t="s">
        <v>401</v>
      </c>
      <c r="N93" s="7" t="s">
        <v>402</v>
      </c>
      <c r="O93" s="7" t="n">
        <v>1E-067</v>
      </c>
    </row>
    <row r="94" customFormat="false" ht="15.75" hidden="false" customHeight="false" outlineLevel="0" collapsed="false">
      <c r="A94" s="7" t="s">
        <v>403</v>
      </c>
      <c r="B94" s="7" t="n">
        <v>-2.16712120374424</v>
      </c>
      <c r="C94" s="7" t="n">
        <v>-4.05766693384573</v>
      </c>
      <c r="D94" s="7" t="n">
        <v>1.87237655505152</v>
      </c>
      <c r="E94" s="7" t="n">
        <v>9.94596312778131</v>
      </c>
      <c r="F94" s="7" t="n">
        <f aca="false">AVERAGE(G94:I94)</f>
        <v>0.157066666666667</v>
      </c>
      <c r="G94" s="7" t="n">
        <v>0.0442</v>
      </c>
      <c r="H94" s="7" t="n">
        <v>0.0118</v>
      </c>
      <c r="I94" s="7" t="n">
        <v>0.4152</v>
      </c>
      <c r="J94" s="7" t="s">
        <v>404</v>
      </c>
      <c r="K94" s="7" t="s">
        <v>405</v>
      </c>
      <c r="L94" s="7" t="n">
        <v>7E-071</v>
      </c>
      <c r="M94" s="7" t="s">
        <v>406</v>
      </c>
      <c r="N94" s="7" t="s">
        <v>407</v>
      </c>
      <c r="O94" s="7" t="n">
        <v>6E-039</v>
      </c>
    </row>
    <row r="95" customFormat="false" ht="15.75" hidden="false" customHeight="false" outlineLevel="0" collapsed="false">
      <c r="A95" s="7" t="s">
        <v>408</v>
      </c>
      <c r="B95" s="7" t="n">
        <v>-3.85583481211931</v>
      </c>
      <c r="C95" s="7" t="n">
        <v>-3.08590595669428</v>
      </c>
      <c r="D95" s="7" t="n">
        <v>0.800321099595589</v>
      </c>
      <c r="E95" s="7" t="n">
        <v>5.610543302851</v>
      </c>
      <c r="F95" s="7" t="n">
        <f aca="false">AVERAGE(G95:I95)</f>
        <v>0.1274</v>
      </c>
      <c r="G95" s="7" t="n">
        <v>0.1708</v>
      </c>
      <c r="H95" s="7" t="n">
        <v>0.0656</v>
      </c>
      <c r="I95" s="7" t="n">
        <v>0.1458</v>
      </c>
      <c r="J95" s="7" t="s">
        <v>409</v>
      </c>
      <c r="K95" s="7" t="s">
        <v>410</v>
      </c>
      <c r="L95" s="7" t="n">
        <v>8E-112</v>
      </c>
      <c r="M95" s="7" t="s">
        <v>411</v>
      </c>
      <c r="N95" s="7" t="s">
        <v>412</v>
      </c>
      <c r="O95" s="7" t="n">
        <v>6E-097</v>
      </c>
    </row>
    <row r="96" customFormat="false" ht="15.75" hidden="false" customHeight="false" outlineLevel="0" collapsed="false">
      <c r="A96" s="7" t="s">
        <v>413</v>
      </c>
      <c r="B96" s="7" t="n">
        <v>-4.38705050241922</v>
      </c>
      <c r="C96" s="7" t="n">
        <v>-3.07516909815753</v>
      </c>
      <c r="D96" s="7" t="n">
        <v>0.700965055328573</v>
      </c>
      <c r="E96" s="7" t="n">
        <v>0</v>
      </c>
      <c r="F96" s="7" t="n">
        <f aca="false">AVERAGE(G96:I96)</f>
        <v>0.124966666666667</v>
      </c>
      <c r="G96" s="7" t="n">
        <v>0.1147</v>
      </c>
      <c r="H96" s="7" t="n">
        <v>0.0815</v>
      </c>
      <c r="I96" s="7" t="n">
        <v>0.1787</v>
      </c>
      <c r="J96" s="7" t="s">
        <v>414</v>
      </c>
      <c r="K96" s="7" t="s">
        <v>415</v>
      </c>
      <c r="L96" s="7" t="n">
        <v>1E-096</v>
      </c>
      <c r="M96" s="7" t="s">
        <v>416</v>
      </c>
      <c r="N96" s="7" t="s">
        <v>412</v>
      </c>
      <c r="O96" s="7" t="n">
        <v>1E-083</v>
      </c>
    </row>
    <row r="97" customFormat="false" ht="15.75" hidden="false" customHeight="false" outlineLevel="0" collapsed="false">
      <c r="A97" s="7" t="s">
        <v>417</v>
      </c>
      <c r="B97" s="7" t="n">
        <v>-3.04066146236326</v>
      </c>
      <c r="C97" s="7" t="n">
        <v>-3.65764437897189</v>
      </c>
      <c r="D97" s="7" t="n">
        <v>1.20291075617774</v>
      </c>
      <c r="E97" s="7" t="n">
        <v>7.67758557232241</v>
      </c>
      <c r="F97" s="7" t="n">
        <f aca="false">AVERAGE(G97:I97)</f>
        <v>0.110233333333333</v>
      </c>
      <c r="G97" s="7" t="n">
        <v>0.0325</v>
      </c>
      <c r="H97" s="7" t="n">
        <v>0.0659</v>
      </c>
      <c r="I97" s="7" t="n">
        <v>0.2323</v>
      </c>
      <c r="J97" s="7" t="s">
        <v>418</v>
      </c>
      <c r="K97" s="7" t="s">
        <v>419</v>
      </c>
      <c r="L97" s="7" t="n">
        <v>6E-024</v>
      </c>
      <c r="M97" s="7" t="s">
        <v>420</v>
      </c>
      <c r="N97" s="7" t="s">
        <v>421</v>
      </c>
      <c r="O97" s="7" t="n">
        <v>9E-018</v>
      </c>
    </row>
  </sheetData>
  <mergeCells count="3">
    <mergeCell ref="A1:I1"/>
    <mergeCell ref="A2:G2"/>
    <mergeCell ref="G4:I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番茄花园</cp:lastModifiedBy>
  <cp:lastPrinted>1899-12-30T00:00:00Z</cp:lastPrinted>
  <dcterms:modified xsi:type="dcterms:W3CDTF">2011-10-16T13:29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5.0.1966</vt:lpwstr>
  </property>
</Properties>
</file>